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taff-my.sharepoint.com/personal/sarah_whiteley_canberra_edu_au1/Documents/Papers/RNASeq 2017-18/Supplementary Files/"/>
    </mc:Choice>
  </mc:AlternateContent>
  <xr:revisionPtr revIDLastSave="49" documentId="8_{FE367682-53FF-4851-8EC4-434E47068895}" xr6:coauthVersionLast="44" xr6:coauthVersionMax="44" xr10:uidLastSave="{E79763A7-5744-41CE-A94B-C0B340EA3E87}"/>
  <bookViews>
    <workbookView xWindow="14580" yWindow="-16320" windowWidth="29040" windowHeight="15840" activeTab="1" xr2:uid="{E6F3D932-9E08-4E9B-8313-C2F8F2FF9ABB}"/>
  </bookViews>
  <sheets>
    <sheet name="GO_Process_Stage6" sheetId="1" r:id="rId1"/>
    <sheet name="GO_Function_Stage6" sheetId="2" r:id="rId2"/>
    <sheet name="GO_Process_Stage12" sheetId="3" r:id="rId3"/>
    <sheet name="GO_Function_Stage12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31" uniqueCount="636">
  <si>
    <t>GO Term</t>
  </si>
  <si>
    <t>Description</t>
  </si>
  <si>
    <t>P-value</t>
  </si>
  <si>
    <t>Genotype</t>
  </si>
  <si>
    <t>GO:0009074</t>
  </si>
  <si>
    <t>aromatic amino acid family catabolic process</t>
  </si>
  <si>
    <t>ZZf</t>
  </si>
  <si>
    <t>GO:0009072</t>
  </si>
  <si>
    <t>aromatic amino acid family metabolic process</t>
  </si>
  <si>
    <t>GO:0030193</t>
  </si>
  <si>
    <t>regulation of blood coagulation</t>
  </si>
  <si>
    <t>GO:1900046</t>
  </si>
  <si>
    <t>regulation of hemostasis</t>
  </si>
  <si>
    <t>GO:0050818</t>
  </si>
  <si>
    <t>regulation of coagulation</t>
  </si>
  <si>
    <t>GO:0042737</t>
  </si>
  <si>
    <t>drug catabolic process</t>
  </si>
  <si>
    <t>GO:0050817</t>
  </si>
  <si>
    <t>coagulation</t>
  </si>
  <si>
    <t>GO:0007596</t>
  </si>
  <si>
    <t>blood coagulation</t>
  </si>
  <si>
    <t>GO:0006536</t>
  </si>
  <si>
    <t>glutamate metabolic process</t>
  </si>
  <si>
    <t>GO:0015942</t>
  </si>
  <si>
    <t>formate metabolic process</t>
  </si>
  <si>
    <t>GO:0072376</t>
  </si>
  <si>
    <t>protein activation cascade</t>
  </si>
  <si>
    <t>GO:0050878</t>
  </si>
  <si>
    <t>regulation of body fluid levels</t>
  </si>
  <si>
    <t>GO:0007599</t>
  </si>
  <si>
    <t>hemostasis</t>
  </si>
  <si>
    <t>GO:0042730</t>
  </si>
  <si>
    <t>fibrinolysis</t>
  </si>
  <si>
    <t>GO:0030195</t>
  </si>
  <si>
    <t>negative regulation of blood coagulation</t>
  </si>
  <si>
    <t>GO:1900047</t>
  </si>
  <si>
    <t>negative regulation of hemostasis</t>
  </si>
  <si>
    <t>GO:0051917</t>
  </si>
  <si>
    <t>regulation of fibrinolysis</t>
  </si>
  <si>
    <t>GO:0050819</t>
  </si>
  <si>
    <t>negative regulation of coagulation</t>
  </si>
  <si>
    <t>GO:1901606</t>
  </si>
  <si>
    <t>alpha-amino acid catabolic process</t>
  </si>
  <si>
    <t>GO:1900048</t>
  </si>
  <si>
    <t>positive regulation of hemostasis</t>
  </si>
  <si>
    <t>GO:0030194</t>
  </si>
  <si>
    <t>positive regulation of blood coagulation</t>
  </si>
  <si>
    <t>GO:2000257</t>
  </si>
  <si>
    <t>regulation of protein activation cascade</t>
  </si>
  <si>
    <t>GO:0048878</t>
  </si>
  <si>
    <t>chemical homeostasis</t>
  </si>
  <si>
    <t>GO:0065008</t>
  </si>
  <si>
    <t>regulation of biological quality</t>
  </si>
  <si>
    <t>GO:0051186</t>
  </si>
  <si>
    <t>cofactor metabolic process</t>
  </si>
  <si>
    <t>GO:0050820</t>
  </si>
  <si>
    <t>positive regulation of coagulation</t>
  </si>
  <si>
    <t>GO:0043648</t>
  </si>
  <si>
    <t>dicarboxylic acid metabolic process</t>
  </si>
  <si>
    <t>GO:0006810</t>
  </si>
  <si>
    <t>transport</t>
  </si>
  <si>
    <t>GO:1901605</t>
  </si>
  <si>
    <t>alpha-amino acid metabolic process</t>
  </si>
  <si>
    <t>GO:0019752</t>
  </si>
  <si>
    <t>carboxylic acid metabolic process</t>
  </si>
  <si>
    <t>GO:0051234</t>
  </si>
  <si>
    <t>establishment of localization</t>
  </si>
  <si>
    <t>GO:0006570</t>
  </si>
  <si>
    <t>tyrosine metabolic process</t>
  </si>
  <si>
    <t>GO:0006558</t>
  </si>
  <si>
    <t>L-phenylalanine metabolic process</t>
  </si>
  <si>
    <t>GO:0006559</t>
  </si>
  <si>
    <t>L-phenylalanine catabolic process</t>
  </si>
  <si>
    <t>GO:0051918</t>
  </si>
  <si>
    <t>negative regulation of fibrinolysis</t>
  </si>
  <si>
    <t>GO:1902221</t>
  </si>
  <si>
    <t>erythrose 4-phosphate/phosphoenolpyruvate family amino acid metabolic process</t>
  </si>
  <si>
    <t>GO:1902222</t>
  </si>
  <si>
    <t>erythrose 4-phosphate/phosphoenolpyruvate family amino acid catabolic process</t>
  </si>
  <si>
    <t>GO:0061041</t>
  </si>
  <si>
    <t>regulation of wound healing</t>
  </si>
  <si>
    <t>GO:0061045</t>
  </si>
  <si>
    <t>negative regulation of wound healing</t>
  </si>
  <si>
    <t>GO:0009064</t>
  </si>
  <si>
    <t>glutamine family amino acid metabolic process</t>
  </si>
  <si>
    <t>GO:0043606</t>
  </si>
  <si>
    <t>formamide metabolic process</t>
  </si>
  <si>
    <t>GO:0019557</t>
  </si>
  <si>
    <t>histidine catabolic process to glutamate and formate</t>
  </si>
  <si>
    <t>GO:0019556</t>
  </si>
  <si>
    <t>histidine catabolic process to glutamate and formamide</t>
  </si>
  <si>
    <t>GO:0090303</t>
  </si>
  <si>
    <t>positive regulation of wound healing</t>
  </si>
  <si>
    <t>GO:0002920</t>
  </si>
  <si>
    <t>regulation of humoral immune response</t>
  </si>
  <si>
    <t>GO:0017144</t>
  </si>
  <si>
    <t>drug metabolic process</t>
  </si>
  <si>
    <t>GO:0009063</t>
  </si>
  <si>
    <t>cellular amino acid catabolic process</t>
  </si>
  <si>
    <t>GO:0055082</t>
  </si>
  <si>
    <t>cellular chemical homeostasis</t>
  </si>
  <si>
    <t>GO:0098771</t>
  </si>
  <si>
    <t>inorganic ion homeostasis</t>
  </si>
  <si>
    <t>GO:0043436</t>
  </si>
  <si>
    <t>oxoacid metabolic process</t>
  </si>
  <si>
    <t>GO:0016054</t>
  </si>
  <si>
    <t>organic acid catabolic process</t>
  </si>
  <si>
    <t>GO:0046395</t>
  </si>
  <si>
    <t>carboxylic acid catabolic process</t>
  </si>
  <si>
    <t>GO:0006082</t>
  </si>
  <si>
    <t>organic acid metabolic process</t>
  </si>
  <si>
    <t>GO:0030449</t>
  </si>
  <si>
    <t>regulation of complement activation</t>
  </si>
  <si>
    <t>GO:0006572</t>
  </si>
  <si>
    <t>tyrosine catabolic process</t>
  </si>
  <si>
    <t>GO:0055065</t>
  </si>
  <si>
    <t>metal ion homeostasis</t>
  </si>
  <si>
    <t>GO:0052548</t>
  </si>
  <si>
    <t>regulation of endopeptidase activity</t>
  </si>
  <si>
    <t>GO:0055114</t>
  </si>
  <si>
    <t>oxidation-reduction process</t>
  </si>
  <si>
    <t>GO:0055080</t>
  </si>
  <si>
    <t>cation homeostasis</t>
  </si>
  <si>
    <t>GO:1903035</t>
  </si>
  <si>
    <t>negative regulation of response to wounding</t>
  </si>
  <si>
    <t>GO:0042168</t>
  </si>
  <si>
    <t>heme metabolic process</t>
  </si>
  <si>
    <t>GO:0042493</t>
  </si>
  <si>
    <t>response to drug</t>
  </si>
  <si>
    <t>GO:0006811</t>
  </si>
  <si>
    <t>ion transport</t>
  </si>
  <si>
    <t>GO:0019725</t>
  </si>
  <si>
    <t>cellular homeostasis</t>
  </si>
  <si>
    <t>GO:0033993</t>
  </si>
  <si>
    <t>response to lipid</t>
  </si>
  <si>
    <t>GO:1903036</t>
  </si>
  <si>
    <t>positive regulation of response to wounding</t>
  </si>
  <si>
    <t>GO:0055076</t>
  </si>
  <si>
    <t>transition metal ion homeostasis</t>
  </si>
  <si>
    <t>GO:0050801</t>
  </si>
  <si>
    <t>ion homeostasis</t>
  </si>
  <si>
    <t>GO:0006548</t>
  </si>
  <si>
    <t>histidine catabolic process</t>
  </si>
  <si>
    <t>GO:0052805</t>
  </si>
  <si>
    <t>imidazole-containing compound catabolic process</t>
  </si>
  <si>
    <t>GO:0007568</t>
  </si>
  <si>
    <t>aging</t>
  </si>
  <si>
    <t>GO:1903034</t>
  </si>
  <si>
    <t>regulation of response to wounding</t>
  </si>
  <si>
    <t>GO:0070741</t>
  </si>
  <si>
    <t>response to interleukin-6</t>
  </si>
  <si>
    <t>GO:0055007</t>
  </si>
  <si>
    <t>cardiac muscle cell differentiation</t>
  </si>
  <si>
    <t>GO:0002673</t>
  </si>
  <si>
    <t>regulation of acute inflammatory response</t>
  </si>
  <si>
    <t>GO:0051004</t>
  </si>
  <si>
    <t>regulation of lipoprotein lipase activity</t>
  </si>
  <si>
    <t>GO:0031638</t>
  </si>
  <si>
    <t>zymogen activation</t>
  </si>
  <si>
    <t>GO:0051179</t>
  </si>
  <si>
    <t>localization</t>
  </si>
  <si>
    <t>GO:0052547</t>
  </si>
  <si>
    <t>regulation of peptidase activity</t>
  </si>
  <si>
    <t>GO:0071383</t>
  </si>
  <si>
    <t>cellular response to steroid hormone stimulus</t>
  </si>
  <si>
    <t>GO:0071830</t>
  </si>
  <si>
    <t>triglyceride-rich lipoprotein particle clearance</t>
  </si>
  <si>
    <t>GO:0034382</t>
  </si>
  <si>
    <t>chylomicron remnant clearance</t>
  </si>
  <si>
    <t>GO:0055085</t>
  </si>
  <si>
    <t>transmembrane transport</t>
  </si>
  <si>
    <t>GO:0006778</t>
  </si>
  <si>
    <t>porphyrin-containing compound metabolic process</t>
  </si>
  <si>
    <t>GO:0033013</t>
  </si>
  <si>
    <t>tetrapyrrole metabolic process</t>
  </si>
  <si>
    <t>GO:0010751</t>
  </si>
  <si>
    <t>negative regulation of nitric oxide mediated signal transduction</t>
  </si>
  <si>
    <t>GO:0071386</t>
  </si>
  <si>
    <t>cellular response to corticosterone stimulus</t>
  </si>
  <si>
    <t>GO:0019543</t>
  </si>
  <si>
    <t>propionate catabolic process</t>
  </si>
  <si>
    <t>GO:0070541</t>
  </si>
  <si>
    <t>response to platinum ion</t>
  </si>
  <si>
    <t>GO:0046327</t>
  </si>
  <si>
    <t>glycerol biosynthetic process from pyruvate</t>
  </si>
  <si>
    <t>GO:0016999</t>
  </si>
  <si>
    <t>antibiotic metabolic process</t>
  </si>
  <si>
    <t>GO:0070613</t>
  </si>
  <si>
    <t>regulation of protein processing</t>
  </si>
  <si>
    <t>GO:0044106</t>
  </si>
  <si>
    <t>cellular amine metabolic process</t>
  </si>
  <si>
    <t>GO:0042402</t>
  </si>
  <si>
    <t>cellular biogenic amine catabolic process</t>
  </si>
  <si>
    <t>GO:0009310</t>
  </si>
  <si>
    <t>amine catabolic process</t>
  </si>
  <si>
    <t>GO:0055072</t>
  </si>
  <si>
    <t>iron ion homeostasis</t>
  </si>
  <si>
    <t>GO:0006873</t>
  </si>
  <si>
    <t>cellular ion homeostasis</t>
  </si>
  <si>
    <t>GO:0002526</t>
  </si>
  <si>
    <t>acute inflammatory response</t>
  </si>
  <si>
    <t>GO:0006520</t>
  </si>
  <si>
    <t>cellular amino acid metabolic process</t>
  </si>
  <si>
    <t>GO:1903317</t>
  </si>
  <si>
    <t>regulation of protein maturation</t>
  </si>
  <si>
    <t>GO:0006547</t>
  </si>
  <si>
    <t>histidine metabolic process</t>
  </si>
  <si>
    <t>GO:0001101</t>
  </si>
  <si>
    <t>response to acid chemical</t>
  </si>
  <si>
    <t>GO:0030162</t>
  </si>
  <si>
    <t>regulation of proteolysis</t>
  </si>
  <si>
    <t>GO:0042440</t>
  </si>
  <si>
    <t>pigment metabolic process</t>
  </si>
  <si>
    <t>GO:0009308</t>
  </si>
  <si>
    <t>amine metabolic process</t>
  </si>
  <si>
    <t>GO:0042592</t>
  </si>
  <si>
    <t>homeostatic process</t>
  </si>
  <si>
    <t>GO:0060401</t>
  </si>
  <si>
    <t>cytosolic calcium ion transport</t>
  </si>
  <si>
    <t>GO:0046887</t>
  </si>
  <si>
    <t>positive regulation of hormone secretion</t>
  </si>
  <si>
    <t>GO:0071385</t>
  </si>
  <si>
    <t>cellular response to glucocorticoid stimulus</t>
  </si>
  <si>
    <t>GO:0033627</t>
  </si>
  <si>
    <t>cell adhesion mediated by integrin</t>
  </si>
  <si>
    <t>GO:0044282</t>
  </si>
  <si>
    <t>small molecule catabolic process</t>
  </si>
  <si>
    <t>GO:0048519</t>
  </si>
  <si>
    <t>negative regulation of biological process</t>
  </si>
  <si>
    <t>ZW</t>
  </si>
  <si>
    <t>GO:0048523</t>
  </si>
  <si>
    <t>negative regulation of cellular process</t>
  </si>
  <si>
    <t>GO:0050789</t>
  </si>
  <si>
    <t>regulation of biological process</t>
  </si>
  <si>
    <t>GO:0050794</t>
  </si>
  <si>
    <t>regulation of cellular process</t>
  </si>
  <si>
    <t>GO:0023051</t>
  </si>
  <si>
    <t>regulation of signaling</t>
  </si>
  <si>
    <t>GO:0009966</t>
  </si>
  <si>
    <t>regulation of signal transduction</t>
  </si>
  <si>
    <t>GO:0009892</t>
  </si>
  <si>
    <t>negative regulation of metabolic process</t>
  </si>
  <si>
    <t>GO:0010646</t>
  </si>
  <si>
    <t>regulation of cell communication</t>
  </si>
  <si>
    <t>GO:0031324</t>
  </si>
  <si>
    <t>negative regulation of cellular metabolic process</t>
  </si>
  <si>
    <t>GO:0010605</t>
  </si>
  <si>
    <t>negative regulation of macromolecule metabolic process</t>
  </si>
  <si>
    <t>GO:0048583</t>
  </si>
  <si>
    <t>regulation of response to stimulus</t>
  </si>
  <si>
    <t>GO:0045934</t>
  </si>
  <si>
    <t>negative regulation of nucleobase-containing compound metabolic process</t>
  </si>
  <si>
    <t>GO:0051172</t>
  </si>
  <si>
    <t>negative regulation of nitrogen compound metabolic process</t>
  </si>
  <si>
    <t>GO:0048522</t>
  </si>
  <si>
    <t>positive regulation of cellular process</t>
  </si>
  <si>
    <t>GO:0010604</t>
  </si>
  <si>
    <t>positive regulation of macromolecule metabolic process</t>
  </si>
  <si>
    <t>GO:0051253</t>
  </si>
  <si>
    <t>negative regulation of RNA metabolic process</t>
  </si>
  <si>
    <t>GO:0048518</t>
  </si>
  <si>
    <t>positive regulation of biological process</t>
  </si>
  <si>
    <t>GO:0065007</t>
  </si>
  <si>
    <t>biological regulation</t>
  </si>
  <si>
    <t>GO:1903507</t>
  </si>
  <si>
    <t>negative regulation of nucleic acid-templated transcription</t>
  </si>
  <si>
    <t>GO:1902679</t>
  </si>
  <si>
    <t>negative regulation of RNA biosynthetic process</t>
  </si>
  <si>
    <t>GO:0045892</t>
  </si>
  <si>
    <t>negative regulation of transcription, DNA-templated</t>
  </si>
  <si>
    <t>GO:0002230</t>
  </si>
  <si>
    <t>positive regulation of defense response to virus by host</t>
  </si>
  <si>
    <t>GO:0007165</t>
  </si>
  <si>
    <t>signal transduction</t>
  </si>
  <si>
    <t>GO:0000122</t>
  </si>
  <si>
    <t>negative regulation of transcription by RNA polymerase II</t>
  </si>
  <si>
    <t>GO:0051252</t>
  </si>
  <si>
    <t>regulation of RNA metabolic process</t>
  </si>
  <si>
    <t>GO:0007265</t>
  </si>
  <si>
    <t>Ras protein signal transduction</t>
  </si>
  <si>
    <t>GO:0040008</t>
  </si>
  <si>
    <t>regulation of growth</t>
  </si>
  <si>
    <t>GO:0009968</t>
  </si>
  <si>
    <t>negative regulation of signal transduction</t>
  </si>
  <si>
    <t>GO:0009893</t>
  </si>
  <si>
    <t>positive regulation of metabolic process</t>
  </si>
  <si>
    <t>GO:0010629</t>
  </si>
  <si>
    <t>negative regulation of gene expression</t>
  </si>
  <si>
    <t>GO:1903506</t>
  </si>
  <si>
    <t>regulation of nucleic acid-templated transcription</t>
  </si>
  <si>
    <t>GO:0048856</t>
  </si>
  <si>
    <t>anatomical structure development</t>
  </si>
  <si>
    <t>GO:2001141</t>
  </si>
  <si>
    <t>regulation of RNA biosynthetic process</t>
  </si>
  <si>
    <t>GO:0019219</t>
  </si>
  <si>
    <t>regulation of nucleobase-containing compound metabolic process</t>
  </si>
  <si>
    <t>GO:1901701</t>
  </si>
  <si>
    <t>cellular response to oxygen-containing compound</t>
  </si>
  <si>
    <t>GO:0010648</t>
  </si>
  <si>
    <t>negative regulation of cell communication</t>
  </si>
  <si>
    <t>GO:0010941</t>
  </si>
  <si>
    <t>regulation of cell death</t>
  </si>
  <si>
    <t>GO:0023057</t>
  </si>
  <si>
    <t>negative regulation of signaling</t>
  </si>
  <si>
    <t>GO:0051173</t>
  </si>
  <si>
    <t>positive regulation of nitrogen compound metabolic process</t>
  </si>
  <si>
    <t>GO:0032501</t>
  </si>
  <si>
    <t>multicellular organismal process</t>
  </si>
  <si>
    <t>GO:1902166</t>
  </si>
  <si>
    <t>negative regulation of intrinsic apoptotic signaling pathway in response to DNA damage by p53 class mediator</t>
  </si>
  <si>
    <t>GO:1902230</t>
  </si>
  <si>
    <t>negative regulation of intrinsic apoptotic signaling pathway in response to DNA damage</t>
  </si>
  <si>
    <t>GO:0050793</t>
  </si>
  <si>
    <t>regulation of developmental process</t>
  </si>
  <si>
    <t>GO:0050691</t>
  </si>
  <si>
    <t>regulation of defense response to virus by host</t>
  </si>
  <si>
    <t>GO:0048585</t>
  </si>
  <si>
    <t>negative regulation of response to stimulus</t>
  </si>
  <si>
    <t>GO:0045927</t>
  </si>
  <si>
    <t>positive regulation of growth</t>
  </si>
  <si>
    <t>GO:1902165</t>
  </si>
  <si>
    <t>regulation of intrinsic apoptotic signaling pathway in response to DNA damage by p53 class mediator</t>
  </si>
  <si>
    <t>GO:0003085</t>
  </si>
  <si>
    <t>negative regulation of systemic arterial blood pressure</t>
  </si>
  <si>
    <t>GO:0048639</t>
  </si>
  <si>
    <t>positive regulation of developmental growth</t>
  </si>
  <si>
    <t>GO:0007264</t>
  </si>
  <si>
    <t>small GTPase mediated signal transduction</t>
  </si>
  <si>
    <t>GO:1901797</t>
  </si>
  <si>
    <t>negative regulation of signal transduction by p53 class mediator</t>
  </si>
  <si>
    <t>GO:2000113</t>
  </si>
  <si>
    <t>negative regulation of cellular macromolecule biosynthetic process</t>
  </si>
  <si>
    <t>GO:0051171</t>
  </si>
  <si>
    <t>regulation of nitrogen compound metabolic process</t>
  </si>
  <si>
    <t>GO:2001020</t>
  </si>
  <si>
    <t>regulation of response to DNA damage stimulus</t>
  </si>
  <si>
    <t>GO:0021936</t>
  </si>
  <si>
    <t>regulation of cerebellar granule cell precursor proliferation</t>
  </si>
  <si>
    <t>GO:0010558</t>
  </si>
  <si>
    <t>negative regulation of macromolecule biosynthetic process</t>
  </si>
  <si>
    <t>GO:0006355</t>
  </si>
  <si>
    <t>regulation of transcription, DNA-templated</t>
  </si>
  <si>
    <t>GO:0050795</t>
  </si>
  <si>
    <t>regulation of behavior</t>
  </si>
  <si>
    <t>GO:0080090</t>
  </si>
  <si>
    <t>regulation of primary metabolic process</t>
  </si>
  <si>
    <t>GO:0005525</t>
  </si>
  <si>
    <t>GTP binding</t>
  </si>
  <si>
    <t>GO:0003924</t>
  </si>
  <si>
    <t>GTPase activity</t>
  </si>
  <si>
    <t>GO:0008134</t>
  </si>
  <si>
    <t>transcription factor binding</t>
  </si>
  <si>
    <t>GO:0000977</t>
  </si>
  <si>
    <t>RNA polymerase II regulatory region sequence-specific DNA binding</t>
  </si>
  <si>
    <t>GO:0098632</t>
  </si>
  <si>
    <t>cell-cell adhesion mediator activity</t>
  </si>
  <si>
    <t>GO:0019899</t>
  </si>
  <si>
    <t>enzyme binding</t>
  </si>
  <si>
    <t>GO:0016491</t>
  </si>
  <si>
    <t>oxidoreductase activity</t>
  </si>
  <si>
    <t>GO:0022804</t>
  </si>
  <si>
    <t>active transmembrane transporter activity</t>
  </si>
  <si>
    <t>GO:0005215</t>
  </si>
  <si>
    <t>transporter activity</t>
  </si>
  <si>
    <t>GO:0010717</t>
  </si>
  <si>
    <t xml:space="preserve">regulation of epithelial to mesenchymal transition </t>
  </si>
  <si>
    <t>GO:0006878</t>
  </si>
  <si>
    <t>cellular copper ion homeostasis</t>
  </si>
  <si>
    <t>[APP  -  amyloid beta (a4) precursor protein, SLC31A2  -  solute carrier family 31 (copper transporter), member 2]</t>
  </si>
  <si>
    <t>GO:0050803</t>
  </si>
  <si>
    <t>regulation of synapse structure or activity</t>
  </si>
  <si>
    <t>[SLC17A6  -  solute carrier family 17 (vesicular glutamate transporter), member 6, APP  -  amyloid beta (a4) precursor protein]</t>
  </si>
  <si>
    <t>GO:0007154</t>
  </si>
  <si>
    <t>cell communication</t>
  </si>
  <si>
    <t>[SLC17A6  -  solute carrier family 17 (vesicular glutamate transporter), member 6, ENPEP  -  glutamyl aminopeptidase (aminopeptidase a), PTN  -  pleiotrophin, SRD5A2  -  steroid-5-alpha-reductase, alpha polypeptide 2 (3-oxo-5 alpha-steroid delta 4-dehydrogenase alpha 2), ADRA2B  -  adrenoceptor alpha 2b, ITGA6  -  integrin, alpha 6, FREM3  -  fras1 related extracellular matrix 3, PCSK5  -  proprotein convertase subtilisin/kexin type 5, EFNA2  -  ephrin-a2]</t>
  </si>
  <si>
    <t>GO:1900272</t>
  </si>
  <si>
    <t>negative regulation of long-term synaptic potentiation</t>
  </si>
  <si>
    <t>[PTN  -  pleiotrophin, APP  -  amyloid beta (a4) precursor protein]</t>
  </si>
  <si>
    <t>GO:0009313</t>
  </si>
  <si>
    <t>oligosaccharide catabolic process</t>
  </si>
  <si>
    <t>[MANBA  -  mannosidase, beta a, lysosomal, GM2A  -  gm2 ganglioside activator]</t>
  </si>
  <si>
    <t>GO:0055070</t>
  </si>
  <si>
    <t>copper ion homeostasis</t>
  </si>
  <si>
    <t>GO:0042445</t>
  </si>
  <si>
    <t>hormone metabolic process</t>
  </si>
  <si>
    <t>[ENPEP  -  glutamyl aminopeptidase (aminopeptidase a), SRD5A2  -  steroid-5-alpha-reductase, alpha polypeptide 2 (3-oxo-5 alpha-steroid delta 4-dehydrogenase alpha 2), AKR1D1  -  aldo-keto reductase family 1, member d1, PCSK5  -  proprotein convertase subtilisin/kexin type 5]</t>
  </si>
  <si>
    <t>FDR q-value</t>
  </si>
  <si>
    <t>Enrichment</t>
  </si>
  <si>
    <t>N</t>
  </si>
  <si>
    <t>B</t>
  </si>
  <si>
    <t>n</t>
  </si>
  <si>
    <t>b</t>
  </si>
  <si>
    <t>Genes</t>
  </si>
  <si>
    <t>GO:0035671</t>
  </si>
  <si>
    <t>enone reductase activity</t>
  </si>
  <si>
    <t>[SRD5A2  -  steroid-5-alpha-reductase, alpha polypeptide 2 (3-oxo-5 alpha-steroid delta 4-dehydrogenase alpha 2), AKR1D1  -  aldo-keto reductase family 1, member d1]</t>
  </si>
  <si>
    <t>GO:0017171</t>
  </si>
  <si>
    <t>serine hydrolase activity</t>
  </si>
  <si>
    <t>[F10  -  coagulation factor x, F9  -  coagulation factor ix, DPP7  -  dipeptidyl-peptidase 7, CFI  -  complement factor i, ACHE  -  acetylcholinesterase, F12  -  coagulation factor xii (hageman factor), PROC  -  protein c (inactivator of coagulation factors va and viiia), TMPRSS6  -  transmembrane protease, serine 6, PROZ  -  protein z, vitamin k-dependent plasma glycoprotein, F2  -  coagulation factor ii (thrombin), PLG  -  plasminogen, PREPL  -  prolyl endopeptidase-like, CPVL  -  carboxypeptidase, vitellogenic-like]</t>
  </si>
  <si>
    <t>GO:0008236</t>
  </si>
  <si>
    <t>serine-type peptidase activity</t>
  </si>
  <si>
    <t>[F10  -  coagulation factor x, F9  -  coagulation factor ix, DPP7  -  dipeptidyl-peptidase 7, CFI  -  complement factor i, PROZ  -  protein z, vitamin k-dependent plasma glycoprotein, F12  -  coagulation factor xii (hageman factor), PREPL  -  prolyl endopeptidase-like, PLG  -  plasminogen, F2  -  coagulation factor ii (thrombin), CPVL  -  carboxypeptidase, vitellogenic-like, PROC  -  protein c (inactivator of coagulation factors va and viiia), TMPRSS6  -  transmembrane protease, serine 6]</t>
  </si>
  <si>
    <t>[DHRS7  -  dehydrogenase/reductase (sdr family) member 7, MICAL2  -  microtubule associated monooxygenase, calponin and lim domain containing 2, ALDH4A1  -  aldehyde dehydrogenase 4 family, member a1, RFESD  -  rieske (fe-s) domain containing, FTH1  -  ferritin, heavy polypeptide 1, STEAP3  -  steap family member 3, metalloreductase, DEGS1  -  delta(4)-desaturase, sphingolipid 1, DIO1  -  deiodinase, iodothyronine, type i, IDO2  -  indoleamine 2,3-dioxygenase 2, ASPDH  -  aspartate dehydrogenase domain containing, NDUFB2  -  nadh dehydrogenase (ubiquinone) 1 beta subcomplex, 2, 8kda, MTHFD1L  -  methylenetetrahydrofolate dehydrogenase (nadp+ dependent) 1-like, DMGDH  -  dimethylglycine dehydrogenase, KDM6B  -  lysine (k)-specific demethylase 6b, NDUFA13  -  nadh dehydrogenase (ubiquinone) 1 alpha subcomplex, 13, HPD  -  4-hydroxyphenylpyruvate dioxygenase, HGD  -  homogentisate 1,2-dioxygenase, HAO1  -  hydroxyacid oxidase (glycolate oxidase) 1, TDO2  -  tryptophan 2,3-dioxygenase, SOD3  -  superoxide dismutase 3, extracellular, ADHFE1  -  alcohol dehydrogenase, iron containing, 1, PAH  -  phenylalanine hydroxylase, BLVRB  -  biliverdin reductase b (flavin reductase (nadph)), MTHFD2  -  methylenetetrahydrofolate dehydrogenase (nadp+ dependent) 2, methenyltetrahydrofolate cyclohydrolase, MGST1  -  microsomal glutathione s-transferase 1, PRDX3  -  peroxiredoxin 3, DHRS13  -  dehydrogenase/reductase (sdr family) member 13, PDIA3  -  protein disulfide isomerase family a, member 3]</t>
  </si>
  <si>
    <t>GO:0004252</t>
  </si>
  <si>
    <t>serine-type endopeptidase activity</t>
  </si>
  <si>
    <t>[F10  -  coagulation factor x, F9  -  coagulation factor ix, CFI  -  complement factor i, PROZ  -  protein z, vitamin k-dependent plasma glycoprotein, F12  -  coagulation factor xii (hageman factor), PREPL  -  prolyl endopeptidase-like, PLG  -  plasminogen, F2  -  coagulation factor ii (thrombin), PROC  -  protein c (inactivator of coagulation factors va and viiia), TMPRSS6  -  transmembrane protease, serine 6]</t>
  </si>
  <si>
    <t>GO:0070051</t>
  </si>
  <si>
    <t>fibrinogen binding</t>
  </si>
  <si>
    <t>[THBS1  -  thrombospondin 1, ITGB3  -  integrin, beta 3 (platelet glycoprotein iiia, antigen cd61), ITGA2B  -  integrin, alpha 2b (platelet glycoprotein iib of iib/iiia complex, antigen cd41)]</t>
  </si>
  <si>
    <t>GO:0022857</t>
  </si>
  <si>
    <t>transmembrane transporter activity</t>
  </si>
  <si>
    <t>[SLC6A9  -  solute carrier family 6 (neurotransmitter transporter, glycine), member 9, MCU  -  mitochondrial calcium uniporter, ATP2B1  -  atpase, ca++ transporting, plasma membrane 1, TMEM38B  -  transmembrane protein 38b, KCNQ4  -  potassium voltage-gated channel, kqt-like subfamily, member 4, ABCC2  -  atp-binding cassette, sub-family c (cftr/mrp), member 2, ATP1B3  -  atpase, na+/k+ transporting, beta 3 polypeptide, NIPA1  -  non imprinted in prader-willi/angelman syndrome 1, GABRG3  -  gamma-aminobutyric acid (gaba) a receptor, gamma 3, TRPV2  -  transient receptor potential cation channel, subfamily v, member 2, SLC16A7  -  solute carrier family 16 (monocarboxylate transporter), member 7, HPX  -  hemopexin, PIEZO1  -  piezo-type mechanosensitive ion channel component 1, ITPR1  -  inositol 1,4,5-trisphosphate receptor, type 1, KCNN1  -  potassium intermediate/small conductance calcium-activated channel, subfamily n, member 1, ATP6V0B  -  atpase, h+ transporting, lysosomal 21kda, v0 subunit b, SLC10A4  -  solute carrier family 10, member 4, ATP7B  -  atpase, cu++ transporting, beta polypeptide, GC  -  group-specific component (vitamin d binding protein), RHCG  -  rh family, c glycoprotein, CACNB3  -  calcium channel, voltage-dependent, beta 3 subunit, GJB1  -  gap junction protein, beta 1, 32kda, ANO4  -  anoctamin 4, SLC1A4  -  solute carrier family 1 (glutamate/neutral amino acid transporter), member 4, SLC10A3  -  solute carrier family 10, member 3, ABCC5  -  atp-binding cassette, sub-family c (cftr/mrp), member 5, RBP4  -  retinol binding protein 4, plasma, TMC8  -  transmembrane channel-like 8, SLC2A2  -  solute carrier family 2 (facilitated glucose transporter), member 2, ATP2B4  -  atpase, ca++ transporting, plasma membrane 4, ABCB10  -  atp-binding cassette, sub-family b (mdr/tap), member 10, SLC25A12  -  solute carrier family 25 (aspartate/glutamate carrier), member 12, SLC20A1  -  solute carrier family 20 (phosphate transporter), member 1, SLC22A15  -  solute carrier family 22, member 15, MFSD12  -  major facilitator superfamily domain containing 12]</t>
  </si>
  <si>
    <t>GO:0016645</t>
  </si>
  <si>
    <t>oxidoreductase activity, acting on the CH-NH group of donors</t>
  </si>
  <si>
    <t>[ALDH4A1  -  aldehyde dehydrogenase 4 family, member a1, BLVRB  -  biliverdin reductase b (flavin reductase (nadph)), MTHFD1L  -  methylenetetrahydrofolate dehydrogenase (nadp+ dependent) 1-like, DMGDH  -  dimethylglycine dehydrogenase, MTHFD2  -  methylenetetrahydrofolate dehydrogenase (nadp+ dependent) 2, methenyltetrahydrofolate cyclohydrolase]</t>
  </si>
  <si>
    <t>[SLC6A9  -  solute carrier family 6 (neurotransmitter transporter, glycine), member 9, ATP2B1  -  atpase, ca++ transporting, plasma membrane 1, MCU  -  mitochondrial calcium uniporter, KCNQ4  -  potassium voltage-gated channel, kqt-like subfamily, member 4, TMEM38B  -  transmembrane protein 38b, GLTPD2  -  glycolipid transfer protein domain containing 2, ABCC2  -  atp-binding cassette, sub-family c (cftr/mrp), member 2, ATP1B3  -  atpase, na+/k+ transporting, beta 3 polypeptide, NIPA1  -  non imprinted in prader-willi/angelman syndrome 1, GABRG3  -  gamma-aminobutyric acid (gaba) a receptor, gamma 3, TRPV2  -  transient receptor potential cation channel, subfamily v, member 2, SLC16A7  -  solute carrier family 16 (monocarboxylate transporter), member 7, C2CD2L  -  c2cd2-like, HPX  -  hemopexin, PIEZO1  -  piezo-type mechanosensitive ion channel component 1, ITPR1  -  inositol 1,4,5-trisphosphate receptor, type 1, KCNN1  -  potassium intermediate/small conductance calcium-activated channel, subfamily n, member 1, ATP6V0B  -  atpase, h+ transporting, lysosomal 21kda, v0 subunit b, SLC10A4  -  solute carrier family 10, member 4, ATP7B  -  atpase, cu++ transporting, beta polypeptide, RHCG  -  rh family, c glycoprotein, GC  -  group-specific component (vitamin d binding protein), CACNB3  -  calcium channel, voltage-dependent, beta 3 subunit, SLC1A4  -  solute carrier family 1 (glutamate/neutral amino acid transporter), member 4, ANO4  -  anoctamin 4, GJB1  -  gap junction protein, beta 1, 32kda, SLC10A3  -  solute carrier family 10, member 3, ABCC5  -  atp-binding cassette, sub-family c (cftr/mrp), member 5, RBP4  -  retinol binding protein 4, plasma, TMC8  -  transmembrane channel-like 8, SLC2A2  -  solute carrier family 2 (facilitated glucose transporter), member 2, ATP2B4  -  atpase, ca++ transporting, plasma membrane 4, ABCB10  -  atp-binding cassette, sub-family b (mdr/tap), member 10, SLC25A12  -  solute carrier family 25 (aspartate/glutamate carrier), member 12, SLC20A1  -  solute carrier family 20 (phosphate transporter), member 1, SLC22A15  -  solute carrier family 22, member 15, MFSD12  -  major facilitator superfamily domain containing 12]</t>
  </si>
  <si>
    <t>GO:0070011</t>
  </si>
  <si>
    <t>peptidase activity, acting on L-amino acid peptides</t>
  </si>
  <si>
    <t>[F10  -  coagulation factor x, AMZ2  -  archaelysin family metallopeptidase 2, F9  -  coagulation factor ix, DPP7  -  dipeptidyl-peptidase 7, CFI  -  complement factor i, ADAMTS16  -  adam metallopeptidase with thrombospondin type 1 motif, 16, ADAMTS15  -  adam metallopeptidase with thrombospondin type 1 motif, 15, F12  -  coagulation factor xii (hageman factor), USP50  -  ubiquitin specific peptidase 50, PROC  -  protein c (inactivator of coagulation factors va and viiia), XPNPEP2  -  x-prolyl aminopeptidase (aminopeptidase p) 2, membrane-bound, CPB2  -  carboxypeptidase b2 (plasma), TMPRSS6  -  transmembrane protease, serine 6, PROZ  -  protein z, vitamin k-dependent plasma glycoprotein, ERMP1  -  endoplasmic reticulum metallopeptidase 1, F2  -  coagulation factor ii (thrombin), PLG  -  plasminogen, PREPL  -  prolyl endopeptidase-like, CPVL  -  carboxypeptidase, vitellogenic-like, GGT5  -  gamma-glutamyltransferase 5, PDIA3  -  protein disulfide isomerase family a, member 3]</t>
  </si>
  <si>
    <t>GO:0016646</t>
  </si>
  <si>
    <t>oxidoreductase activity, acting on the CH-NH group of donors, NAD or NADP as acceptor</t>
  </si>
  <si>
    <t>[ALDH4A1  -  aldehyde dehydrogenase 4 family, member a1, BLVRB  -  biliverdin reductase b (flavin reductase (nadph)), MTHFD1L  -  methylenetetrahydrofolate dehydrogenase (nadp+ dependent) 1-like, MTHFD2  -  methylenetetrahydrofolate dehydrogenase (nadp+ dependent) 2, methenyltetrahydrofolate cyclohydrolase]</t>
  </si>
  <si>
    <t>GO:0005539</t>
  </si>
  <si>
    <t>glycosaminoglycan binding</t>
  </si>
  <si>
    <t>[CTGF  -  connective tissue growth factor, SERPIND1  -  serpin peptidase inhibitor, clade d (heparin cofactor), member 1, LIPC  -  lipase, hepatic, ANGPTL3  -  angiopoietin-like 3, SOD3  -  superoxide dismutase 3, extracellular, THBS1  -  thrombospondin 1, ADAMTS15  -  adam metallopeptidase with thrombospondin type 1 motif, 15, SULF1  -  sulfatase 1, F2  -  coagulation factor ii (thrombin), SERPINC1  -  serpin peptidase inhibitor, clade c (antithrombin), member 1, VTN  -  vitronectin, LYVE1  -  lymphatic vessel endothelial hyaluronan receptor 1]</t>
  </si>
  <si>
    <t>GO:0004867</t>
  </si>
  <si>
    <t>serine-type endopeptidase inhibitor activity</t>
  </si>
  <si>
    <t>[COL7A1  -  collagen, type vii, alpha 1, SPINK2  -  serine peptidase inhibitor, kazal type 2 (acrosin-trypsin inhibitor), SERPIND1  -  serpin peptidase inhibitor, clade d (heparin cofactor), member 1, ITIH2  -  inter-alpha-trypsin inhibitor heavy chain 2, SERPINC1  -  serpin peptidase inhibitor, clade c (antithrombin), member 1, SERPINF1  -  serpin peptidase inhibitor, clade f (alpha-2 antiplasmin, pigment epithelium derived factor), member 1]</t>
  </si>
  <si>
    <t>GO:0008233</t>
  </si>
  <si>
    <t>peptidase activity</t>
  </si>
  <si>
    <t>[F10  -  coagulation factor x, F9  -  coagulation factor ix, AMZ2  -  archaelysin family metallopeptidase 2, DPP7  -  dipeptidyl-peptidase 7, CFI  -  complement factor i, ADAMTS16  -  adam metallopeptidase with thrombospondin type 1 motif, 16, F12  -  coagulation factor xii (hageman factor), ADAMTS15  -  adam metallopeptidase with thrombospondin type 1 motif, 15, USP50  -  ubiquitin specific peptidase 50, PROC  -  protein c (inactivator of coagulation factors va and viiia), CPB2  -  carboxypeptidase b2 (plasma), TMPRSS6  -  transmembrane protease, serine 6, XPNPEP2  -  x-prolyl aminopeptidase (aminopeptidase p) 2, membrane-bound, PROZ  -  protein z, vitamin k-dependent plasma glycoprotein, ERMP1  -  endoplasmic reticulum metallopeptidase 1, F2  -  coagulation factor ii (thrombin), PREPL  -  prolyl endopeptidase-like, PLG  -  plasminogen, CPVL  -  carboxypeptidase, vitellogenic-like, GGT5  -  gamma-glutamyltransferase 5, PDIA3  -  protein disulfide isomerase family a, member 3]</t>
  </si>
  <si>
    <t>GO:1901681</t>
  </si>
  <si>
    <t>sulfur compound binding</t>
  </si>
  <si>
    <t>[SERPIND1  -  serpin peptidase inhibitor, clade d (heparin cofactor), member 1, ANGPTL3  -  angiopoietin-like 3, ADAMTS15  -  adam metallopeptidase with thrombospondin type 1 motif, 15, CTGF  -  connective tissue growth factor, LIPC  -  lipase, hepatic, SOD3  -  superoxide dismutase 3, extracellular, PC  -  pyruvate carboxylase, THBS1  -  thrombospondin 1, SERPINC1  -  serpin peptidase inhibitor, clade c (antithrombin), member 1, F2  -  coagulation factor ii (thrombin), VTN  -  vitronectin, ACACB  -  acetyl-coa carboxylase beta, MGST1  -  microsomal glutathione s-transferase 1]</t>
  </si>
  <si>
    <t>GO:1904854</t>
  </si>
  <si>
    <t>proteasome core complex binding</t>
  </si>
  <si>
    <t>[PLG  -  plasminogen, ALAD  -  aminolevulinate dehydratase]</t>
  </si>
  <si>
    <t>GO:0004611</t>
  </si>
  <si>
    <t>phosphoenolpyruvate carboxykinase activity</t>
  </si>
  <si>
    <t>[PCK2  -  phosphoenolpyruvate carboxykinase 2 (mitochondrial), PCK1  -  phosphoenolpyruvate carboxykinase 1 (soluble)]</t>
  </si>
  <si>
    <t>GO:0004613</t>
  </si>
  <si>
    <t>phosphoenolpyruvate carboxykinase (GTP) activity</t>
  </si>
  <si>
    <t>GO:0004833</t>
  </si>
  <si>
    <t>tryptophan 2,3-dioxygenase activity</t>
  </si>
  <si>
    <t>[IDO2  -  indoleamine 2,3-dioxygenase 2, TDO2  -  tryptophan 2,3-dioxygenase]</t>
  </si>
  <si>
    <t>GO:0050840</t>
  </si>
  <si>
    <t>extracellular matrix binding</t>
  </si>
  <si>
    <t>[THBS1  -  thrombospondin 1, ACHE  -  acetylcholinesterase, ADAMTS15  -  adam metallopeptidase with thrombospondin type 1 motif, 15, VTN  -  vitronectin, ITGB3  -  integrin, beta 3 (platelet glycoprotein iiia, antigen cd61), ITGA2B  -  integrin, alpha 2b (platelet glycoprotein iib of iib/iiia complex, antigen cd41)]</t>
  </si>
  <si>
    <t>GO:0008201</t>
  </si>
  <si>
    <t>heparin binding</t>
  </si>
  <si>
    <t>[CTGF  -  connective tissue growth factor, SERPIND1  -  serpin peptidase inhibitor, clade d (heparin cofactor), member 1, LIPC  -  lipase, hepatic, ANGPTL3  -  angiopoietin-like 3, SOD3  -  superoxide dismutase 3, extracellular, THBS1  -  thrombospondin 1, ADAMTS15  -  adam metallopeptidase with thrombospondin type 1 motif, 15, F2  -  coagulation factor ii (thrombin), SERPINC1  -  serpin peptidase inhibitor, clade c (antithrombin), member 1, VTN  -  vitronectin]</t>
  </si>
  <si>
    <t>[ATP6V0B  -  atpase, h+ transporting, lysosomal 21kda, v0 subunit b, SLC10A4  -  solute carrier family 10, member 4, SLC6A9  -  solute carrier family 6 (neurotransmitter transporter, glycine), member 9, MCU  -  mitochondrial calcium uniporter, ATP2B1  -  atpase, ca++ transporting, plasma membrane 1, ATP7B  -  atpase, cu++ transporting, beta polypeptide, ABCC2  -  atp-binding cassette, sub-family c (cftr/mrp), member 2, ATP1B3  -  atpase, na+/k+ transporting, beta 3 polypeptide, SLC1A4  -  solute carrier family 1 (glutamate/neutral amino acid transporter), member 4, SLC10A3  -  solute carrier family 10, member 3, ABCC5  -  atp-binding cassette, sub-family c (cftr/mrp), member 5, ATP2B4  -  atpase, ca++ transporting, plasma membrane 4, SLC16A7  -  solute carrier family 16 (monocarboxylate transporter), member 7, ABCB10  -  atp-binding cassette, sub-family b (mdr/tap), member 10, SLC20A1  -  solute carrier family 20 (phosphate transporter), member 1, MFSD12  -  major facilitator superfamily domain containing 12]</t>
  </si>
  <si>
    <t>GO:0004866</t>
  </si>
  <si>
    <t>endopeptidase inhibitor activity</t>
  </si>
  <si>
    <t>[COL7A1  -  collagen, type vii, alpha 1, SPINK2  -  serine peptidase inhibitor, kazal type 2 (acrosin-trypsin inhibitor), SERPIND1  -  serpin peptidase inhibitor, clade d (heparin cofactor), member 1, ITIH2  -  inter-alpha-trypsin inhibitor heavy chain 2, SERPINC1  -  serpin peptidase inhibitor, clade c (antithrombin), member 1, SERPINF1  -  serpin peptidase inhibitor, clade f (alpha-2 antiplasmin, pigment epithelium derived factor), member 1, AHSG  -  alpha-2-hs-glycoprotein, PRDX3  -  peroxiredoxin 3]</t>
  </si>
  <si>
    <t>GO:0019842</t>
  </si>
  <si>
    <t>vitamin binding</t>
  </si>
  <si>
    <t>[LRAT  -  lecithin retinol acyltransferase (phosphatidylcholine--retinol o-acyltransferase), RBP4  -  retinol binding protein 4, plasma, TAT  -  tyrosine aminotransferase, PC  -  pyruvate carboxylase, FTCD  -  formimidoyltransferase cyclodeaminase, GC  -  group-specific component (vitamin d binding protein), MUT  -  methylmalonyl coa mutase, ACACB  -  acetyl-coa carboxylase beta, RBP2  -  retinol binding protein 2, cellular]</t>
  </si>
  <si>
    <t>GO:0043565</t>
  </si>
  <si>
    <t>sequence-specific DNA binding</t>
  </si>
  <si>
    <t>[APEX1  -  apex nuclease (multifunctional dna repair enzyme) 1, MSH2  -  muts homolog 2, colon cancer, nonpolyposis type 1 (e. coli), LRRFIP1  -  leucine rich repeat (in flii) interacting protein 1, KLF12  -  kruppel-like factor 12, STAT1  -  signal transducer and activator of transcription 1, 91kda, FOXL2  -  forkhead box l2, EGR1  -  early growth response 1, ESR2  -  estrogen receptor 2 (er beta), MYBBP1A  -  myb binding protein (p160) 1a, MTPN  -  myotrophin, SNAI1  -  snail family zinc finger 1, KDM1A  -  lysine (k)-specific demethylase 1a, NFIA  -  nuclear factor i/a, PGR  -  progesterone receptor, MAFB  -  v-maf avian musculoaponeurotic fibrosarcoma oncogene homolog b, BHLHE41  -  basic helix-loop-helix family, member e41, ALX1  -  alx homeobox 1, LHX9  -  lim homeobox 9, SMYD3  -  set and mynd domain containing 3, SOX4  -  sry (sex determining region y)-box 4, AEBP2  -  ae binding protein 2, LMO4  -  lim domain only 4, SALL1  -  sal-like 1 (drosophila), PER3  -  period circadian clock 3, ARX  -  aristaless related homeobox, ZNF217  -  zinc finger protein 217, EAF2  -  ell associated factor 2, BCL2  -  b-cell cll/lymphoma 2, TERF2IP  -  telomeric repeat binding factor 2, interacting protein, MAF  -  v-maf avian musculoaponeurotic fibrosarcoma oncogene homolog]</t>
  </si>
  <si>
    <t>[ARL3  -  adp-ribosylation factor-like 3, SEPT10  -  septin 10, RAB3D  -  rab3d, member ras oncogene family, RAB11A  -  rab11a, member ras oncogene family, NUGGC  -  nuclear gtpase, germinal center associated, RAP2C  -  rap2c, member of ras oncogene family, IFT27  -  intraflagellar transport 27 homolog (chlamydomonas), ARF3  -  adp-ribosylation factor 3, RASL11B  -  ras-like, family 11, member b, RTKN  -  rhotekin, MB21D1  -  mab-21 domain containing 1, RHOBTB1  -  rho-related btb domain containing 1, RND3  -  rho family gtpase 3, RAB18  -  rab18, member ras oncogene family]</t>
  </si>
  <si>
    <t>GO:0032550</t>
  </si>
  <si>
    <t>purine ribonucleoside binding</t>
  </si>
  <si>
    <t>GO:0003690</t>
  </si>
  <si>
    <t>double-stranded DNA binding</t>
  </si>
  <si>
    <t>[APEX1  -  apex nuclease (multifunctional dna repair enzyme) 1, MSH2  -  muts homolog 2, colon cancer, nonpolyposis type 1 (e. coli), LRRFIP1  -  leucine rich repeat (in flii) interacting protein 1, KLF12  -  kruppel-like factor 12, STAT1  -  signal transducer and activator of transcription 1, 91kda, FOXL2  -  forkhead box l2, EGR1  -  early growth response 1, MYBBP1A  -  myb binding protein (p160) 1a, ESR2  -  estrogen receptor 2 (er beta), SNAI1  -  snail family zinc finger 1, NFIA  -  nuclear factor i/a, PGR  -  progesterone receptor, MAFB  -  v-maf avian musculoaponeurotic fibrosarcoma oncogene homolog b, BHLHE41  -  basic helix-loop-helix family, member e41, ALX1  -  alx homeobox 1, LHX9  -  lim homeobox 9, SMYD3  -  set and mynd domain containing 3, SOX4  -  sry (sex determining region y)-box 4, AEBP2  -  ae binding protein 2, LMO4  -  lim domain only 4, SALL1  -  sal-like 1 (drosophila), PER3  -  period circadian clock 3, ARX  -  aristaless related homeobox, ZNF217  -  zinc finger protein 217, MB21D1  -  mab-21 domain containing 1, EAF2  -  ell associated factor 2, MAF  -  v-maf avian musculoaponeurotic fibrosarcoma oncogene homolog]</t>
  </si>
  <si>
    <t>GO:0001883</t>
  </si>
  <si>
    <t>purine nucleoside binding</t>
  </si>
  <si>
    <t>GO:0032549</t>
  </si>
  <si>
    <t>ribonucleoside binding</t>
  </si>
  <si>
    <t>GO:0000976</t>
  </si>
  <si>
    <t>transcription regulatory region sequence-specific DNA binding</t>
  </si>
  <si>
    <t>[LHX9  -  lim homeobox 9, SMYD3  -  set and mynd domain containing 3, LRRFIP1  -  leucine rich repeat (in flii) interacting protein 1, STAT1  -  signal transducer and activator of transcription 1, 91kda, KLF12  -  kruppel-like factor 12, SOX4  -  sry (sex determining region y)-box 4, AEBP2  -  ae binding protein 2, LMO4  -  lim domain only 4, FOXL2  -  forkhead box l2, EGR1  -  early growth response 1, SALL1  -  sal-like 1 (drosophila), PER3  -  period circadian clock 3, ARX  -  aristaless related homeobox, MYBBP1A  -  myb binding protein (p160) 1a, ESR2  -  estrogen receptor 2 (er beta), SNAI1  -  snail family zinc finger 1, ZNF217  -  zinc finger protein 217, EAF2  -  ell associated factor 2, NFIA  -  nuclear factor i/a, PGR  -  progesterone receptor, MAFB  -  v-maf avian musculoaponeurotic fibrosarcoma oncogene homolog b, ALX1  -  alx homeobox 1, BHLHE41  -  basic helix-loop-helix family, member e41, MAF  -  v-maf avian musculoaponeurotic fibrosarcoma oncogene homolog]</t>
  </si>
  <si>
    <t>GO:0032561</t>
  </si>
  <si>
    <t>guanyl ribonucleotide binding</t>
  </si>
  <si>
    <t>GO:0019001</t>
  </si>
  <si>
    <t>guanyl nucleotide binding</t>
  </si>
  <si>
    <t>GO:1990837</t>
  </si>
  <si>
    <t>sequence-specific double-stranded DNA binding</t>
  </si>
  <si>
    <t>[MSH2  -  muts homolog 2, colon cancer, nonpolyposis type 1 (e. coli), LRRFIP1  -  leucine rich repeat (in flii) interacting protein 1, KLF12  -  kruppel-like factor 12, STAT1  -  signal transducer and activator of transcription 1, 91kda, FOXL2  -  forkhead box l2, EGR1  -  early growth response 1, ESR2  -  estrogen receptor 2 (er beta), MYBBP1A  -  myb binding protein (p160) 1a, SNAI1  -  snail family zinc finger 1, NFIA  -  nuclear factor i/a, PGR  -  progesterone receptor, MAFB  -  v-maf avian musculoaponeurotic fibrosarcoma oncogene homolog b, BHLHE41  -  basic helix-loop-helix family, member e41, ALX1  -  alx homeobox 1, LHX9  -  lim homeobox 9, SMYD3  -  set and mynd domain containing 3, SOX4  -  sry (sex determining region y)-box 4, AEBP2  -  ae binding protein 2, LMO4  -  lim domain only 4, SALL1  -  sal-like 1 (drosophila), ARX  -  aristaless related homeobox, PER3  -  period circadian clock 3, ZNF217  -  zinc finger protein 217, EAF2  -  ell associated factor 2, MAF  -  v-maf avian musculoaponeurotic fibrosarcoma oncogene homolog]</t>
  </si>
  <si>
    <t>GO:0001882</t>
  </si>
  <si>
    <t>nucleoside binding</t>
  </si>
  <si>
    <t>[ARL3  -  adp-ribosylation factor-like 3, SEPT10  -  septin 10, RHOBTB1  -  rho-related btb domain containing 1, RAB3D  -  rab3d, member ras oncogene family, NUGGC  -  nuclear gtpase, germinal center associated, RAB11A  -  rab11a, member ras oncogene family, RAP2C  -  rap2c, member of ras oncogene family, IFT27  -  intraflagellar transport 27 homolog (chlamydomonas), ARF3  -  adp-ribosylation factor 3, RASL11B  -  ras-like, family 11, member b, RND3  -  rho family gtpase 3, RAB18  -  rab18, member ras oncogene family]</t>
  </si>
  <si>
    <t>GO:0140110</t>
  </si>
  <si>
    <t>transcription regulator activity</t>
  </si>
  <si>
    <t>[APEX1  -  apex nuclease (multifunctional dna repair enzyme) 1, TSHZ3  -  teashirt zinc finger homeobox 3, LRRFIP1  -  leucine rich repeat (in flii) interacting protein 1, AES  -  amino-terminal enhancer of split, ZNF362  -  zinc finger protein 362, KLF12  -  kruppel-like factor 12, STAT1  -  signal transducer and activator of transcription 1, 91kda, FOXL2  -  forkhead box l2, ATN1  -  atrophin 1, EGR1  -  early growth response 1, ESR2  -  estrogen receptor 2 (er beta), MYBBP1A  -  myb binding protein (p160) 1a, SNAI1  -  snail family zinc finger 1, PXN  -  paxillin, KDM1A  -  lysine (k)-specific demethylase 1a, NFIA  -  nuclear factor i/a, PGR  -  progesterone receptor, KAT5  -  k(lysine) acetyltransferase 5, MAFB  -  v-maf avian musculoaponeurotic fibrosarcoma oncogene homolog b, ZFPM2  -  zinc finger protein, fog family member 2, ZMIZ1  -  zinc finger, miz-type containing 1, PCGF2  -  polycomb group ring finger 2, BHLHE41  -  basic helix-loop-helix family, member e41, ALX1  -  alx homeobox 1, LHX9  -  lim homeobox 9, RAP2C  -  rap2c, member of ras oncogene family, NFIX  -  nuclear factor i/x (ccaat-binding transcription factor), SOX4  -  sry (sex determining region y)-box 4, AEBP2  -  ae binding protein 2, LMO4  -  lim domain only 4, MYNN  -  myoneurin, SALL1  -  sal-like 1 (drosophila), ARX  -  aristaless related homeobox, RUVBL1  -  ruvb-like 1 (e. coli), ZNF217  -  zinc finger protein 217, EAF2  -  ell associated factor 2, MAF  -  v-maf avian musculoaponeurotic fibrosarcoma oncogene homolog]</t>
  </si>
  <si>
    <t>[APEX1  -  apex nuclease (multifunctional dna repair enzyme) 1, MDFI  -  myod family inhibitor, AES  -  amino-terminal enhancer of split, STAT1  -  signal transducer and activator of transcription 1, 91kda, LMO4  -  lim domain only 4, FOXL2  -  forkhead box l2, ATN1  -  atrophin 1, PER3  -  period circadian clock 3, RUVBL1  -  ruvb-like 1 (e. coli), MYBBP1A  -  myb binding protein (p160) 1a, EYA2  -  eyes absent homolog 2 (drosophila), BCL2  -  b-cell cll/lymphoma 2, KDM1A  -  lysine (k)-specific demethylase 1a, NFIA  -  nuclear factor i/a, KAT5  -  k(lysine) acetyltransferase 5, FAM89B  -  family with sequence similarity 89, member b, DACT2  -  dishevelled-binding antagonist of beta-catenin 2, MAFB  -  v-maf avian musculoaponeurotic fibrosarcoma oncogene homolog b, ZFPM2  -  zinc finger protein, fog family member 2, ZMIZ1  -  zinc finger, miz-type containing 1, BHLHE41  -  basic helix-loop-helix family, member e41]</t>
  </si>
  <si>
    <t>[LHX9  -  lim homeobox 9, SMYD3  -  set and mynd domain containing 3, LRRFIP1  -  leucine rich repeat (in flii) interacting protein 1, STAT1  -  signal transducer and activator of transcription 1, 91kda, KLF12  -  kruppel-like factor 12, SOX4  -  sry (sex determining region y)-box 4, AEBP2  -  ae binding protein 2, FOXL2  -  forkhead box l2, EGR1  -  early growth response 1, SALL1  -  sal-like 1 (drosophila), ARX  -  aristaless related homeobox, MYBBP1A  -  myb binding protein (p160) 1a, ESR2  -  estrogen receptor 2 (er beta), SNAI1  -  snail family zinc finger 1, ZNF217  -  zinc finger protein 217, EAF2  -  ell associated factor 2, NFIA  -  nuclear factor i/a, PGR  -  progesterone receptor, MAFB  -  v-maf avian musculoaponeurotic fibrosarcoma oncogene homolog b, ALX1  -  alx homeobox 1, BHLHE41  -  basic helix-loop-helix family, member e41, MAF  -  v-maf avian musculoaponeurotic fibrosarcoma oncogene homolog]</t>
  </si>
  <si>
    <t>GO:0044212</t>
  </si>
  <si>
    <t>transcription regulatory region DNA binding</t>
  </si>
  <si>
    <t>[LRRFIP1  -  leucine rich repeat (in flii) interacting protein 1, KLF12  -  kruppel-like factor 12, STAT1  -  signal transducer and activator of transcription 1, 91kda, FOXL2  -  forkhead box l2, EGR1  -  early growth response 1, ESR2  -  estrogen receptor 2 (er beta), MYBBP1A  -  myb binding protein (p160) 1a, SNAI1  -  snail family zinc finger 1, KDM1A  -  lysine (k)-specific demethylase 1a, NFIA  -  nuclear factor i/a, PGR  -  progesterone receptor, MAFB  -  v-maf avian musculoaponeurotic fibrosarcoma oncogene homolog b, BHLHE41  -  basic helix-loop-helix family, member e41, ALX1  -  alx homeobox 1, LHX9  -  lim homeobox 9, SMYD3  -  set and mynd domain containing 3, SOX4  -  sry (sex determining region y)-box 4, AEBP2  -  ae binding protein 2, LMO4  -  lim domain only 4, SALL1  -  sal-like 1 (drosophila), ARX  -  aristaless related homeobox, PER3  -  period circadian clock 3, ZNF217  -  zinc finger protein 217, EAF2  -  ell associated factor 2, MAF  -  v-maf avian musculoaponeurotic fibrosarcoma oncogene homolog]</t>
  </si>
  <si>
    <t>GO:0001067</t>
  </si>
  <si>
    <t>regulatory region nucleic acid binding</t>
  </si>
  <si>
    <t>[STXBP6  -  syntaxin binding protein 6 (amisyn), VSTM2L  -  v-set and transmembrane domain containing 2 like, PKP3  -  plakophilin 3, PKP2  -  plakophilin 2, GLDN  -  gliomedin]</t>
  </si>
  <si>
    <t>GO:0001012</t>
  </si>
  <si>
    <t>RNA polymerase II regulatory region DNA binding</t>
  </si>
  <si>
    <t>[MSH2  -  muts homolog 2, colon cancer, nonpolyposis type 1 (e. coli), PKP3  -  plakophilin 3, DLG4  -  discs, large homolog 4 (drosophila), DTX3L  -  deltex 3-like (drosophila), IKBKG  -  inhibitor of kappa light polypeptide gene enhancer in b-cells, kinase gamma, SH3YL1  -  sh3 domain containing, ysc84-like 1 (s. cerevisiae), IRS1  -  insulin receptor substrate 1, ARHGEF7  -  rho guanine nucleotide exchange factor (gef) 7, STAT1  -  signal transducer and activator of transcription 1, 91kda, GDI1  -  gdp dissociation inhibitor 1, FLCN  -  folliculin, FOXL2  -  forkhead box l2, EGR1  -  early growth response 1, ESR2  -  estrogen receptor 2 (er beta), SNAI1  -  snail family zinc finger 1, PXN  -  paxillin, PKP2  -  plakophilin 2, KDM1A  -  lysine (k)-specific demethylase 1a, CDC42EP3  -  cdc42 effector protein (rho gtpase binding) 3, PGR  -  progesterone receptor, DACT2  -  dishevelled-binding antagonist of beta-catenin 2, PHACTR1  -  phosphatase and actin regulator 1, AXIN2  -  axin 2, PACRG  -  park2 co-regulated, PYCARD  -  pyd and card domain containing, MAP3K1  -  mitogen-activated protein kinase kinase kinase 1, e3 ubiquitin protein ligase, RND3  -  rho family gtpase 3, ARHGEF25  -  rho guanine nucleotide exchange factor (gef) 25, RNF144A  -  ring finger protein 144a, BHLHE41  -  basic helix-loop-helix family, member e41, STXBP6  -  syntaxin binding protein 6 (amisyn), SMYD3  -  set and mynd domain containing 3, PINK1  -  pten induced putative kinase 1, MAPK8  -  mitogen-activated protein kinase 8, ARHGEF4  -  rho guanine nucleotide exchange factor (gef) 4, CSK  -  c-src tyrosine kinase, RTKN  -  rhotekin, DMD  -  dystrophin, PER3  -  period circadian clock 3, RUVBL1  -  ruvb-like 1 (e. coli), RHOBTB1  -  rho-related btb domain containing 1, BCL2  -  b-cell cll/lymphoma 2, RASSF5  -  ras association (ralgds/af-6) domain family member 5, GAS8  -  growth arrest-specific 8, CALM1  -  calmodulin 1 (phosphorylase kinase, delta), PAK1  -  p21 protein (cdc42/rac)-activated kinase 1, PRKAR1A  -  protein kinase, camp-dependent, regulatory, type i, alpha, TERF2IP  -  telomeric repeat binding factor 2, interacting protein]</t>
  </si>
  <si>
    <t>[APEX1  -  apex nuclease (multifunctional dna repair enzyme) 1, DTX3L  -  deltex 3-like (drosophila), IKBKG  -  inhibitor of kappa light polypeptide gene enhancer in b-cells, kinase gamma, KLF12  -  kruppel-like factor 12, VILL  -  villin-like, GDI1  -  gdp dissociation inhibitor 1, FLCN  -  folliculin, FOXL2  -  forkhead box l2, SAPCD2  -  suppressor apc domain containing 2, ENHO  -  energy homeostasis associated, FAM89B  -  family with sequence similarity 89, member b, GPR37L1  -  g protein-coupled receptor 37 like 1, PACRG  -  park2 co-regulated, PYCARD  -  pyd and card domain containing, PCGF2  -  polycomb group ring finger 2, DHRS3  -  dehydrogenase/reductase (sdr family) member 3, CEND1  -  cell cycle exit and neuronal differentiation 1, SMYD3  -  set and mynd domain containing 3, TRAFD1  -  traf-type zinc finger domain containing 1, RAP2C  -  rap2c, member of ras oncogene family, SOX4  -  sry (sex determining region y)-box 4, SYNGAP1  -  synaptic ras gtpase activating protein 1, LMO4  -  lim domain only 4, PER3  -  period circadian clock 3, VSTM2L  -  v-set and transmembrane domain containing 2 like, CRH  -  corticotropin releasing hormone, EAF2  -  ell associated factor 2, MYO1D  -  myosin id, ALDH1A2  -  aldehyde dehydrogenase 1 family, member a2, NDRG2  -  ndrg family member 2, PAK1  -  p21 protein (cdc42/rac)-activated kinase 1, PALM  -  paralemmin, TERF2IP  -  telomeric repeat binding factor 2, interacting protein, ARHGAP42  -  rho gtpase activating protein 42, PKP3  -  plakophilin 3, MDFI  -  myod family inhibitor, LRRFIP1  -  leucine rich repeat (in flii) interacting protein 1, NUGGC  -  nuclear gtpase, germinal center associated, IRS1  -  insulin receptor substrate 1, ARHGEF7  -  rho guanine nucleotide exchange factor (gef) 7, EGR1  -  early growth response 1, PRICKLE1  -  prickle homolog 1 (drosophila), MYBBP1A  -  myb binding protein (p160) 1a, SNAI1  -  snail family zinc finger 1, KDM1A  -  lysine (k)-specific demethylase 1a, KAT5  -  k(lysine) acetyltransferase 5, DACT2  -  dishevelled-binding antagonist of beta-catenin 2, AXIN2  -  axin 2, LHX9  -  lim homeobox 9, CHMP1A  -  charged multivesicular body protein 1a, RASL11B  -  ras-like, family 11, member b, DAP  -  death-associated protein, SALL1  -  sal-like 1 (drosophila), ARX  -  aristaless related homeobox, FAM60A  -  family with sequence similarity 60, member a, ZNF217  -  zinc finger protein 217, NAMPT  -  nicotinamide phosphoribosyltransferase, CDH13  -  cadherin 13, h-cadherin (heart), NAPEPLD  -  n-acyl phosphatidylethanolamine phospholipase d, AES  -  amino-terminal enhancer of split, DND1  -  dnd microrna-mediated repression inhibitor 1, NKD1  -  naked cuticle homolog 1 (drosophila), DDIT4L  -  dna-damage-inducible transcript 4-like, ATN1  -  atrophin 1, ARHGAP28  -  rho gtpase activating protein 28, NOVA1  -  neuro-oncological ventral antigen 1, SESTD1  -  sec14 and spectrin domains 1, SCAMP5  -  secretory carrier membrane protein 5, PGR  -  progesterone receptor, ZFPM2  -  zinc finger protein, fog family member 2, BHLHE41  -  basic helix-loop-helix family, member e41, DIXDC1  -  dix domain containing 1, PINK1  -  pten induced putative kinase 1, NFIX  -  nuclear factor i/x (ccaat-binding transcription factor), AEBP2  -  ae binding protein 2, EYA2  -  eyes absent homolog 2 (drosophila), BCL2L12  -  bcl2-like 12 (proline rich), RASSF5  -  ras association (ralgds/af-6) domain family member 5, MEX3D  -  mex-3 rna binding family member d, CALM1  -  calmodulin 1 (phosphorylase kinase, delta), TSHZ3  -  teashirt zinc finger homeobox 3, MSH2  -  muts homolog 2, colon cancer, nonpolyposis type 1 (e. coli), DLG4  -  discs, large homolog 4 (drosophila), STAT1  -  signal transducer and activator of transcription 1, 91kda, ESR2  -  estrogen receptor 2 (er beta), PKP2  -  plakophilin 2, NFIA  -  nuclear factor i/a, MAFB  -  v-maf avian musculoaponeurotic fibrosarcoma oncogene homolog b, PHACTR1  -  phosphatase and actin regulator 1, ALX1  -  alx homeobox 1, STXBP6  -  syntaxin binding protein 6 (amisyn), MAPK8  -  mitogen-activated protein kinase 8, SEMA7A  -  semaphorin 7a, gpi membrane anchor (john milton hagen blood group), TP53INP1  -  tumor protein p53 inducible nuclear protein 1, HAP1  -  huntingtin-associated protein 1, IGFBP4  -  insulin-like growth factor binding protein 4, CSK  -  c-src tyrosine kinase, DMD  -  dystrophin, RTKN  -  rhotekin, NT5C3B  -  5'-nucleotidase, cytosolic iiib, PRKCI  -  protein kinase c, iota, MB21D1  -  mab-21 domain containing 1, BCL2  -  b-cell cll/lymphoma 2, GAS8  -  growth arrest-specific 8, PRKAR1A  -  protein kinase, camp-dependent, regulatory, type i, alpha, GAS1  -  growth arrest-specific 1, MAF  -  v-maf avian musculoaponeurotic fibrosarcoma oncogene homolog]</t>
  </si>
  <si>
    <t>[APEX1  -  apex nuclease (multifunctional dna repair enzyme) 1, DTX3L  -  deltex 3-like (drosophila), IKBKG  -  inhibitor of kappa light polypeptide gene enhancer in b-cells, kinase gamma, KLF12  -  kruppel-like factor 12, VILL  -  villin-like, GDI1  -  gdp dissociation inhibitor 1, FLCN  -  folliculin, FOXL2  -  forkhead box l2, ENHO  -  energy homeostasis associated, FAM89B  -  family with sequence similarity 89, member b, PACRG  -  park2 co-regulated, GPR37L1  -  g protein-coupled receptor 37 like 1, PYCARD  -  pyd and card domain containing, PCGF2  -  polycomb group ring finger 2, DHRS3  -  dehydrogenase/reductase (sdr family) member 3, CEND1  -  cell cycle exit and neuronal differentiation 1, SMYD3  -  set and mynd domain containing 3, RAP2C  -  rap2c, member of ras oncogene family, SOX4  -  sry (sex determining region y)-box 4, SYNGAP1  -  synaptic ras gtpase activating protein 1, LMO4  -  lim domain only 4, PER3  -  period circadian clock 3, VSTM2L  -  v-set and transmembrane domain containing 2 like, CRH  -  corticotropin releasing hormone, EAF2  -  ell associated factor 2, MYO1D  -  myosin id, ALDH1A2  -  aldehyde dehydrogenase 1 family, member a2, NDRG2  -  ndrg family member 2, PAK1  -  p21 protein (cdc42/rac)-activated kinase 1, PALM  -  paralemmin, TERF2IP  -  telomeric repeat binding factor 2, interacting protein, ARHGAP42  -  rho gtpase activating protein 42, PKP3  -  plakophilin 3, MDFI  -  myod family inhibitor, LRRFIP1  -  leucine rich repeat (in flii) interacting protein 1, NUGGC  -  nuclear gtpase, germinal center associated, IRS1  -  insulin receptor substrate 1, ARHGEF7  -  rho guanine nucleotide exchange factor (gef) 7, EGR1  -  early growth response 1, PRICKLE1  -  prickle homolog 1 (drosophila), MYBBP1A  -  myb binding protein (p160) 1a, SNAI1  -  snail family zinc finger 1, KDM1A  -  lysine (k)-specific demethylase 1a, KAT5  -  k(lysine) acetyltransferase 5, DACT2  -  dishevelled-binding antagonist of beta-catenin 2, AXIN2  -  axin 2, LHX9  -  lim homeobox 9, CHMP1A  -  charged multivesicular body protein 1a, RASL11B  -  ras-like, family 11, member b, DAP  -  death-associated protein, SALL1  -  sal-like 1 (drosophila), ARX  -  aristaless related homeobox, FAM60A  -  family with sequence similarity 60, member a, ZNF217  -  zinc finger protein 217, CDH13  -  cadherin 13, h-cadherin (heart), NAMPT  -  nicotinamide phosphoribosyltransferase, AES  -  amino-terminal enhancer of split, DND1  -  dnd microrna-mediated repression inhibitor 1, NKD1  -  naked cuticle homolog 1 (drosophila), DDIT4L  -  dna-damage-inducible transcript 4-like, ATN1  -  atrophin 1, ARHGAP28  -  rho gtpase activating protein 28, SCAMP5  -  secretory carrier membrane protein 5, ZFPM2  -  zinc finger protein, fog family member 2, BHLHE41  -  basic helix-loop-helix family, member e41, DIXDC1  -  dix domain containing 1, PINK1  -  pten induced putative kinase 1, NFIX  -  nuclear factor i/x (ccaat-binding transcription factor), AEBP2  -  ae binding protein 2, EYA2  -  eyes absent homolog 2 (drosophila), BCL2L12  -  bcl2-like 12 (proline rich), MEX3D  -  mex-3 rna binding family member d, RASSF5  -  ras association (ralgds/af-6) domain family member 5, CALM1  -  calmodulin 1 (phosphorylase kinase, delta), TSHZ3  -  teashirt zinc finger homeobox 3, MSH2  -  muts homolog 2, colon cancer, nonpolyposis type 1 (e. coli), DLG4  -  discs, large homolog 4 (drosophila), STAT1  -  signal transducer and activator of transcription 1, 91kda, ESR2  -  estrogen receptor 2 (er beta), PKP2  -  plakophilin 2, NFIA  -  nuclear factor i/a, MAFB  -  v-maf avian musculoaponeurotic fibrosarcoma oncogene homolog b, PHACTR1  -  phosphatase and actin regulator 1, ALX1  -  alx homeobox 1, STXBP6  -  syntaxin binding protein 6 (amisyn), MAPK8  -  mitogen-activated protein kinase 8, SEMA7A  -  semaphorin 7a, gpi membrane anchor (john milton hagen blood group), TP53INP1  -  tumor protein p53 inducible nuclear protein 1, HAP1  -  huntingtin-associated protein 1, IGFBP4  -  insulin-like growth factor binding protein 4, CSK  -  c-src tyrosine kinase, DMD  -  dystrophin, PRKCI  -  protein kinase c, iota, MB21D1  -  mab-21 domain containing 1, BCL2  -  b-cell cll/lymphoma 2, GAS8  -  growth arrest-specific 8, PRKAR1A  -  protein kinase, camp-dependent, regulatory, type i, alpha, GAS1  -  growth arrest-specific 1, MAF  -  v-maf avian musculoaponeurotic fibrosarcoma oncogene homolog]</t>
  </si>
  <si>
    <t>[APEX1  -  apex nuclease (multifunctional dna repair enzyme) 1, MEX3C  -  mex-3 rna binding family member c, NCF4  -  neutrophil cytosolic factor 4, 40kda, USP18  -  ubiquitin specific peptidase 18, DTX3L  -  deltex 3-like (drosophila), IKBKG  -  inhibitor of kappa light polypeptide gene enhancer in b-cells, kinase gamma, KLF12  -  kruppel-like factor 12, VILL  -  villin-like, GDI1  -  gdp dissociation inhibitor 1, FLCN  -  folliculin, FOXL2  -  forkhead box l2, SAPCD2  -  suppressor apc domain containing 2, ETAA1  -  ewing tumor-associated antigen 1, ENHO  -  energy homeostasis associated, MTPN  -  myotrophin, CDC42EP3  -  cdc42 effector protein (rho gtpase binding) 3, FAM89B  -  family with sequence similarity 89, member b, GPR37L1  -  g protein-coupled receptor 37 like 1, PACRG  -  park2 co-regulated, PYCARD  -  pyd and card domain containing, RAB18  -  rab18, member ras oncogene family, PCGF2  -  polycomb group ring finger 2, DHRS3  -  dehydrogenase/reductase (sdr family) member 3, CEND1  -  cell cycle exit and neuronal differentiation 1, SMYD3  -  set and mynd domain containing 3, RAB3D  -  rab3d, member ras oncogene family, TRAFD1  -  traf-type zinc finger domain containing 1, RAP2C  -  rap2c, member of ras oncogene family, SOX4  -  sry (sex determining region y)-box 4, SYNGAP1  -  synaptic ras gtpase activating protein 1, LMO4  -  lim domain only 4, DES  -  desmin, PER3  -  period circadian clock 3, VSTM2L  -  v-set and transmembrane domain containing 2 like, CRH  -  corticotropin releasing hormone, EAF2  -  ell associated factor 2, RHOBTB1  -  rho-related btb domain containing 1, MYO1D  -  myosin id, ALDH1A2  -  aldehyde dehydrogenase 1 family, member a2, NDRG2  -  ndrg family member 2, PAK1  -  p21 protein (cdc42/rac)-activated kinase 1, PALM  -  paralemmin, TERF2IP  -  telomeric repeat binding factor 2, interacting protein, ARHGAP42  -  rho gtpase activating protein 42, TXLNA  -  taxilin alpha, ARL3  -  adp-ribosylation factor-like 3, PKP3  -  plakophilin 3, MDFI  -  myod family inhibitor, LRRFIP1  -  leucine rich repeat (in flii) interacting protein 1, NUGGC  -  nuclear gtpase, germinal center associated, SH3YL1  -  sh3 domain containing, ysc84-like 1 (s. cerevisiae), IRS1  -  insulin receptor substrate 1, ZNF362  -  zinc finger protein 362, ARHGEF7  -  rho guanine nucleotide exchange factor (gef) 7, OLFM2  -  olfactomedin 2, EGR1  -  early growth response 1, MYBBP1A  -  myb binding protein (p160) 1a, PRICKLE1  -  prickle homolog 1 (drosophila), SNAP25  -  synaptosomal-associated protein, 25kda, SNAI1  -  snail family zinc finger 1, KDM1A  -  lysine (k)-specific demethylase 1a, HTR1A  -  5-hydroxytryptamine (serotonin) receptor 1a, g protein-coupled, CNN2  -  calponin 2, KAT5  -  k(lysine) acetyltransferase 5, DACT2  -  dishevelled-binding antagonist of beta-catenin 2, AXIN2  -  axin 2, RND3  -  rho family gtpase 3, MAP3K1  -  mitogen-activated protein kinase kinase kinase 1, e3 ubiquitin protein ligase, RNF144A  -  ring finger protein 144a, LHX9  -  lim homeobox 9, CHMP1A  -  charged multivesicular body protein 1a, AFAP1L2  -  actin filament associated protein 1-like 2, INPP1  -  inositol polyphosphate-1-phosphatase, RASL11B  -  ras-like, family 11, member b, MYNN  -  myoneurin, DAP  -  death-associated protein, SALL1  -  sal-like 1 (drosophila), ARX  -  aristaless related homeobox, RUVBL1  -  ruvb-like 1 (e. coli), FAM60A  -  family with sequence similarity 60, member a, ZNF217  -  zinc finger protein 217, NAMPT  -  nicotinamide phosphoribosyltransferase, CDH13  -  cadherin 13, h-cadherin (heart), TCEA2  -  transcription elongation factor a (sii), 2, NAPEPLD  -  n-acyl phosphatidylethanolamine phospholipase d, AES  -  amino-terminal enhancer of split, DND1  -  dnd microrna-mediated repression inhibitor 1, ATP1A3  -  atpase, na+/k+ transporting, alpha 3 polypeptide, NKD1  -  naked cuticle homolog 1 (drosophila), ARHGAP28  -  rho gtpase activating protein 28, ATN1  -  atrophin 1, DDIT4L  -  dna-damage-inducible transcript 4-like, STK32C  -  serine/threonine kinase 32c, XAF1  -  xiap associated factor 1, NOVA1  -  neuro-oncological ventral antigen 1, SESTD1  -  sec14 and spectrin domains 1, PXN  -  paxillin, SCAMP5  -  secretory carrier membrane protein 5, PGR  -  progesterone receptor, DPYSL2  -  dihydropyrimidinase-like 2, ZFPM2  -  zinc finger protein, fog family member 2, ARHGEF25  -  rho guanine nucleotide exchange factor (gef) 25, BHLHE41  -  basic helix-loop-helix family, member e41, CALB1  -  calbindin 1, 28kda, SH3PXD2B  -  sh3 and px domains 2b, PINK1  -  pten induced putative kinase 1, DIXDC1  -  dix domain containing 1, UBE2E3  -  ubiquitin-conjugating enzyme e2e 3, TMEM237  -  transmembrane protein 237, NFIX  -  nuclear factor i/x (ccaat-binding transcription factor), AEBP2  -  ae binding protein 2, SYT3  -  synaptotagmin iii, DTNA  -  dystrobrevin, alpha, EYA2  -  eyes absent homolog 2 (drosophila), MAP10  -  microtubule-associated protein 10, BCL2L12  -  bcl2-like 12 (proline rich), RASSF5  -  ras association (ralgds/af-6) domain family member 5, MEX3D  -  mex-3 rna binding family member d, LYPD6B  -  ly6/plaur domain containing 6b, CALM1  -  calmodulin 1 (phosphorylase kinase, delta), MARCKSL1  -  marcks-like 1, GLRA4  -  glycine receptor, alpha 4, TSHZ3  -  teashirt zinc finger homeobox 3, MSH2  -  muts homolog 2, colon cancer, nonpolyposis type 1 (e. coli), FBXL15  -  f-box and leucine-rich repeat protein 15, RASSF7  -  ras association (ralgds/af-6) domain family (n-terminal) member 7, DLG4  -  discs, large homolog 4 (drosophila), STAT1  -  signal transducer and activator of transcription 1, 91kda, IFT27  -  intraflagellar transport 27 homolog (chlamydomonas), NPDC1  -  neural proliferation, differentiation and control, 1, ESR2  -  estrogen receptor 2 (er beta), RFTN1  -  raftlin, lipid raft linker 1, STON1  -  stonin 1, PKP2  -  plakophilin 2, NFIA  -  nuclear factor i/a, MAFB  -  v-maf avian musculoaponeurotic fibrosarcoma oncogene homolog b, PHACTR1  -  phosphatase and actin regulator 1, ZMIZ1  -  zinc finger, miz-type containing 1, ALX1  -  alx homeobox 1, STXBP6  -  syntaxin binding protein 6 (amisyn), MAPK8  -  mitogen-activated protein kinase 8, BLOC1S5  -  biogenesis of lysosomal organelles complex-1, subunit 5, muted, ARHGEF4  -  rho guanine nucleotide exchange factor (gef) 4, RAB11A  -  rab11a, member ras oncogene family, SEMA7A  -  semaphorin 7a, gpi membrane anchor (john milton hagen blood group), TP53INP1  -  tumor protein p53 inducible nuclear protein 1, FAM49B  -  family with sequence similarity 49, member b, HAP1  -  huntingtin-associated protein 1, CSK  -  c-src tyrosine kinase, IGFBP4  -  insulin-like growth factor binding protein 4, DMD  -  dystrophin, RTKN  -  rhotekin, NT5C3B  -  5'-nucleotidase, cytosolic iiib, PRKCI  -  protein kinase c, iota, GRM4  -  glutamate receptor, metabotropic 4, MB21D1  -  mab-21 domain containing 1, BCL2  -  b-cell cll/lymphoma 2, GAS8  -  growth arrest-specific 8, PRKAR1A  -  protein kinase, camp-dependent, regulatory, type i, alpha, GAS1  -  growth arrest-specific 1, MAF  -  v-maf avian musculoaponeurotic fibrosarcoma oncogene homolog]</t>
  </si>
  <si>
    <t>[APEX1  -  apex nuclease (multifunctional dna repair enzyme) 1, MEX3C  -  mex-3 rna binding family member c, NCF4  -  neutrophil cytosolic factor 4, 40kda, USP18  -  ubiquitin specific peptidase 18, DTX3L  -  deltex 3-like (drosophila), IKBKG  -  inhibitor of kappa light polypeptide gene enhancer in b-cells, kinase gamma, KLF12  -  kruppel-like factor 12, VILL  -  villin-like, GDI1  -  gdp dissociation inhibitor 1, FLCN  -  folliculin, FOXL2  -  forkhead box l2, SAPCD2  -  suppressor apc domain containing 2, ETAA1  -  ewing tumor-associated antigen 1, ENHO  -  energy homeostasis associated, MTPN  -  myotrophin, CDC42EP3  -  cdc42 effector protein (rho gtpase binding) 3, FAM89B  -  family with sequence similarity 89, member b, GPR37L1  -  g protein-coupled receptor 37 like 1, PACRG  -  park2 co-regulated, PYCARD  -  pyd and card domain containing, RAB18  -  rab18, member ras oncogene family, PCGF2  -  polycomb group ring finger 2, DHRS3  -  dehydrogenase/reductase (sdr family) member 3, CEND1  -  cell cycle exit and neuronal differentiation 1, SMYD3  -  set and mynd domain containing 3, RAB3D  -  rab3d, member ras oncogene family, RAP2C  -  rap2c, member of ras oncogene family, SOX4  -  sry (sex determining region y)-box 4, SYNGAP1  -  synaptic ras gtpase activating protein 1, LMO4  -  lim domain only 4, PER3  -  period circadian clock 3, VSTM2L  -  v-set and transmembrane domain containing 2 like, CRH  -  corticotropin releasing hormone, EAF2  -  ell associated factor 2, RHOBTB1  -  rho-related btb domain containing 1, MYO1D  -  myosin id, ALDH1A2  -  aldehyde dehydrogenase 1 family, member a2, NDRG2  -  ndrg family member 2, PAK1  -  p21 protein (cdc42/rac)-activated kinase 1, PALM  -  paralemmin, TERF2IP  -  telomeric repeat binding factor 2, interacting protein, ARHGAP42  -  rho gtpase activating protein 42, TXLNA  -  taxilin alpha, ARL3  -  adp-ribosylation factor-like 3, PKP3  -  plakophilin 3, MDFI  -  myod family inhibitor, LRRFIP1  -  leucine rich repeat (in flii) interacting protein 1, NUGGC  -  nuclear gtpase, germinal center associated, SH3YL1  -  sh3 domain containing, ysc84-like 1 (s. cerevisiae), IRS1  -  insulin receptor substrate 1, ZNF362  -  zinc finger protein 362, ARHGEF7  -  rho guanine nucleotide exchange factor (gef) 7, OLFM2  -  olfactomedin 2, EGR1  -  early growth response 1, MYBBP1A  -  myb binding protein (p160) 1a, PRICKLE1  -  prickle homolog 1 (drosophila), SNAP25  -  synaptosomal-associated protein, 25kda, SNAI1  -  snail family zinc finger 1, KDM1A  -  lysine (k)-specific demethylase 1a, HTR1A  -  5-hydroxytryptamine (serotonin) receptor 1a, g protein-coupled, CNN2  -  calponin 2, KAT5  -  k(lysine) acetyltransferase 5, DACT2  -  dishevelled-binding antagonist of beta-catenin 2, AXIN2  -  axin 2, RND3  -  rho family gtpase 3, MAP3K1  -  mitogen-activated protein kinase kinase kinase 1, e3 ubiquitin protein ligase, RNF144A  -  ring finger protein 144a, LHX9  -  lim homeobox 9, CHMP1A  -  charged multivesicular body protein 1a, AFAP1L2  -  actin filament associated protein 1-like 2, INPP1  -  inositol polyphosphate-1-phosphatase, RASL11B  -  ras-like, family 11, member b, MYNN  -  myoneurin, DAP  -  death-associated protein, SALL1  -  sal-like 1 (drosophila), ARX  -  aristaless related homeobox, RUVBL1  -  ruvb-like 1 (e. coli), FAM60A  -  family with sequence similarity 60, member a, ZNF217  -  zinc finger protein 217, NAMPT  -  nicotinamide phosphoribosyltransferase, CDH13  -  cadherin 13, h-cadherin (heart), TCEA2  -  transcription elongation factor a (sii), 2, NAPEPLD  -  n-acyl phosphatidylethanolamine phospholipase d, AES  -  amino-terminal enhancer of split, DND1  -  dnd microrna-mediated repression inhibitor 1, NKD1  -  naked cuticle homolog 1 (drosophila), ARHGAP28  -  rho gtpase activating protein 28, DDIT4L  -  dna-damage-inducible transcript 4-like, ATN1  -  atrophin 1, STK32C  -  serine/threonine kinase 32c, XAF1  -  xiap associated factor 1, NOVA1  -  neuro-oncological ventral antigen 1, PXN  -  paxillin, SCAMP5  -  secretory carrier membrane protein 5, PGR  -  progesterone receptor, DPYSL2  -  dihydropyrimidinase-like 2, ZFPM2  -  zinc finger protein, fog family member 2, ARHGEF25  -  rho guanine nucleotide exchange factor (gef) 25, BHLHE41  -  basic helix-loop-helix family, member e41, CALB1  -  calbindin 1, 28kda, SH3PXD2B  -  sh3 and px domains 2b, PINK1  -  pten induced putative kinase 1, DIXDC1  -  dix domain containing 1, TMEM237  -  transmembrane protein 237, NFIX  -  nuclear factor i/x (ccaat-binding transcription factor), AEBP2  -  ae binding protein 2, SYT3  -  synaptotagmin iii, DTNA  -  dystrobrevin, alpha, EYA2  -  eyes absent homolog 2 (drosophila), MAP10  -  microtubule-associated protein 10, BCL2L12  -  bcl2-like 12 (proline rich), RASSF5  -  ras association (ralgds/af-6) domain family member 5, LYPD6B  -  ly6/plaur domain containing 6b, MEX3D  -  mex-3 rna binding family member d, CALM1  -  calmodulin 1 (phosphorylase kinase, delta), MARCKSL1  -  marcks-like 1, GLRA4  -  glycine receptor, alpha 4, TSHZ3  -  teashirt zinc finger homeobox 3, MSH2  -  muts homolog 2, colon cancer, nonpolyposis type 1 (e. coli), FBXL15  -  f-box and leucine-rich repeat protein 15, RASSF7  -  ras association (ralgds/af-6) domain family (n-terminal) member 7, DLG4  -  discs, large homolog 4 (drosophila), STAT1  -  signal transducer and activator of transcription 1, 91kda, IFT27  -  intraflagellar transport 27 homolog (chlamydomonas), ESR2  -  estrogen receptor 2 (er beta), RFTN1  -  raftlin, lipid raft linker 1, STON1  -  stonin 1, PKP2  -  plakophilin 2, NFIA  -  nuclear factor i/a, MAFB  -  v-maf avian musculoaponeurotic fibrosarcoma oncogene homolog b, PHACTR1  -  phosphatase and actin regulator 1, ZMIZ1  -  zinc finger, miz-type containing 1, ALX1  -  alx homeobox 1, STXBP6  -  syntaxin binding protein 6 (amisyn), MAPK8  -  mitogen-activated protein kinase 8, BLOC1S5  -  biogenesis of lysosomal organelles complex-1, subunit 5, muted, ARHGEF4  -  rho guanine nucleotide exchange factor (gef) 4, RAB11A  -  rab11a, member ras oncogene family, SEMA7A  -  semaphorin 7a, gpi membrane anchor (john milton hagen blood group), TP53INP1  -  tumor protein p53 inducible nuclear protein 1, FAM49B  -  family with sequence similarity 49, member b, HAP1  -  huntingtin-associated protein 1, IGFBP4  -  insulin-like growth factor binding protein 4, CSK  -  c-src tyrosine kinase, DMD  -  dystrophin, RTKN  -  rhotekin, PRKCI  -  protein kinase c, iota, GRM4  -  glutamate receptor, metabotropic 4, MB21D1  -  mab-21 domain containing 1, BCL2  -  b-cell cll/lymphoma 2, GAS8  -  growth arrest-specific 8, PRKAR1A  -  protein kinase, camp-dependent, regulatory, type i, alpha, GAS1  -  growth arrest-specific 1, MAF  -  v-maf avian musculoaponeurotic fibrosarcoma oncogene homolog]</t>
  </si>
  <si>
    <t>[USP18  -  ubiquitin specific peptidase 18, IKBKG  -  inhibitor of kappa light polypeptide gene enhancer in b-cells, kinase gamma, AES  -  amino-terminal enhancer of split, ATP1A3  -  atpase, na+/k+ transporting, alpha 3 polypeptide, NKD1  -  naked cuticle homolog 1 (drosophila), GDI1  -  gdp dissociation inhibitor 1, FOXL2  -  forkhead box l2, FLCN  -  folliculin, DDIT4L  -  dna-damage-inducible transcript 4-like, ARHGAP28  -  rho gtpase activating protein 28, ENHO  -  energy homeostasis associated, PXN  -  paxillin, FAM89B  -  family with sequence similarity 89, member b, GPR37L1  -  g protein-coupled receptor 37 like 1, PYCARD  -  pyd and card domain containing, ARHGEF25  -  rho guanine nucleotide exchange factor (gef) 25, PCGF2  -  polycomb group ring finger 2, DHRS3  -  dehydrogenase/reductase (sdr family) member 3, CALB1  -  calbindin 1, 28kda, PINK1  -  pten induced putative kinase 1, DIXDC1  -  dix domain containing 1, TMEM237  -  transmembrane protein 237, SOX4  -  sry (sex determining region y)-box 4, SYNGAP1  -  synaptic ras gtpase activating protein 1, CRH  -  corticotropin releasing hormone, EYA2  -  eyes absent homolog 2 (drosophila), RHOBTB1  -  rho-related btb domain containing 1, BCL2L12  -  bcl2-like 12 (proline rich), LYPD6B  -  ly6/plaur domain containing 6b, CALM1  -  calmodulin 1 (phosphorylase kinase, delta), NDRG2  -  ndrg family member 2, PAK1  -  p21 protein (cdc42/rac)-activated kinase 1, PALM  -  paralemmin, TERF2IP  -  telomeric repeat binding factor 2, interacting protein, ARHGAP42  -  rho gtpase activating protein 42, TSHZ3  -  teashirt zinc finger homeobox 3, MDFI  -  myod family inhibitor, FBXL15  -  f-box and leucine-rich repeat protein 15, DLG4  -  discs, large homolog 4 (drosophila), IRS1  -  insulin receptor substrate 1, ARHGEF7  -  rho guanine nucleotide exchange factor (gef) 7, STAT1  -  signal transducer and activator of transcription 1, 91kda, EGR1  -  early growth response 1, PRICKLE1  -  prickle homolog 1 (drosophila), SNAP25  -  synaptosomal-associated protein, 25kda, ESR2  -  estrogen receptor 2 (er beta), SNAI1  -  snail family zinc finger 1, HTR1A  -  5-hydroxytryptamine (serotonin) receptor 1a, g protein-coupled, KDM1A  -  lysine (k)-specific demethylase 1a, KAT5  -  k(lysine) acetyltransferase 5, DACT2  -  dishevelled-binding antagonist of beta-catenin 2, AXIN2  -  axin 2, MAP3K1  -  mitogen-activated protein kinase kinase kinase 1, e3 ubiquitin protein ligase, ZMIZ1  -  zinc finger, miz-type containing 1, MAPK8  -  mitogen-activated protein kinase 8, ARHGEF4  -  rho guanine nucleotide exchange factor (gef) 4, RAB11A  -  rab11a, member ras oncogene family, SEMA7A  -  semaphorin 7a, gpi membrane anchor (john milton hagen blood group), AFAP1L2  -  actin filament associated protein 1-like 2, TP53INP1  -  tumor protein p53 inducible nuclear protein 1, HAP1  -  huntingtin-associated protein 1, RASL11B  -  ras-like, family 11, member b, IGFBP4  -  insulin-like growth factor binding protein 4, CSK  -  c-src tyrosine kinase, SALL1  -  sal-like 1 (drosophila), DMD  -  dystrophin, RUVBL1  -  ruvb-like 1 (e. coli), PRKCI  -  protein kinase c, iota, MB21D1  -  mab-21 domain containing 1, GRM4  -  glutamate receptor, metabotropic 4, BCL2  -  b-cell cll/lymphoma 2, CDH13  -  cadherin 13, h-cadherin (heart), GAS8  -  growth arrest-specific 8, GAS1  -  growth arrest-specific 1]</t>
  </si>
  <si>
    <t>[USP18  -  ubiquitin specific peptidase 18, IKBKG  -  inhibitor of kappa light polypeptide gene enhancer in b-cells, kinase gamma, AES  -  amino-terminal enhancer of split, NKD1  -  naked cuticle homolog 1 (drosophila), GDI1  -  gdp dissociation inhibitor 1, FLCN  -  folliculin, DDIT4L  -  dna-damage-inducible transcript 4-like, ARHGAP28  -  rho gtpase activating protein 28, ENHO  -  energy homeostasis associated, PXN  -  paxillin, FAM89B  -  family with sequence similarity 89, member b, GPR37L1  -  g protein-coupled receptor 37 like 1, PYCARD  -  pyd and card domain containing, ARHGEF25  -  rho guanine nucleotide exchange factor (gef) 25, PCGF2  -  polycomb group ring finger 2, DHRS3  -  dehydrogenase/reductase (sdr family) member 3, DIXDC1  -  dix domain containing 1, PINK1  -  pten induced putative kinase 1, TMEM237  -  transmembrane protein 237, SOX4  -  sry (sex determining region y)-box 4, SYNGAP1  -  synaptic ras gtpase activating protein 1, CRH  -  corticotropin releasing hormone, EYA2  -  eyes absent homolog 2 (drosophila), RHOBTB1  -  rho-related btb domain containing 1, BCL2L12  -  bcl2-like 12 (proline rich), LYPD6B  -  ly6/plaur domain containing 6b, NDRG2  -  ndrg family member 2, CALM1  -  calmodulin 1 (phosphorylase kinase, delta), PAK1  -  p21 protein (cdc42/rac)-activated kinase 1, PALM  -  paralemmin, TERF2IP  -  telomeric repeat binding factor 2, interacting protein, ARHGAP42  -  rho gtpase activating protein 42, MDFI  -  myod family inhibitor, FBXL15  -  f-box and leucine-rich repeat protein 15, DLG4  -  discs, large homolog 4 (drosophila), IRS1  -  insulin receptor substrate 1, STAT1  -  signal transducer and activator of transcription 1, 91kda, ARHGEF7  -  rho guanine nucleotide exchange factor (gef) 7, EGR1  -  early growth response 1, PRICKLE1  -  prickle homolog 1 (drosophila), ESR2  -  estrogen receptor 2 (er beta), SNAI1  -  snail family zinc finger 1, KDM1A  -  lysine (k)-specific demethylase 1a, KAT5  -  k(lysine) acetyltransferase 5, DACT2  -  dishevelled-binding antagonist of beta-catenin 2, AXIN2  -  axin 2, MAP3K1  -  mitogen-activated protein kinase kinase kinase 1, e3 ubiquitin protein ligase, ZMIZ1  -  zinc finger, miz-type containing 1, MAPK8  -  mitogen-activated protein kinase 8, ARHGEF4  -  rho guanine nucleotide exchange factor (gef) 4, SEMA7A  -  semaphorin 7a, gpi membrane anchor (john milton hagen blood group), AFAP1L2  -  actin filament associated protein 1-like 2, TP53INP1  -  tumor protein p53 inducible nuclear protein 1, HAP1  -  huntingtin-associated protein 1, RASL11B  -  ras-like, family 11, member b, IGFBP4  -  insulin-like growth factor binding protein 4, CSK  -  c-src tyrosine kinase, SALL1  -  sal-like 1 (drosophila), DMD  -  dystrophin, RUVBL1  -  ruvb-like 1 (e. coli), PRKCI  -  protein kinase c, iota, MB21D1  -  mab-21 domain containing 1, GRM4  -  glutamate receptor, metabotropic 4, BCL2  -  b-cell cll/lymphoma 2, CDH13  -  cadherin 13, h-cadherin (heart), GAS8  -  growth arrest-specific 8, GAS1  -  growth arrest-specific 1]</t>
  </si>
  <si>
    <t>[APEX1  -  apex nuclease (multifunctional dna repair enzyme) 1, DTX3L  -  deltex 3-like (drosophila), AES  -  amino-terminal enhancer of split, DND1  -  dnd microrna-mediated repression inhibitor 1, KLF12  -  kruppel-like factor 12, FOXL2  -  forkhead box l2, FLCN  -  folliculin, ATN1  -  atrophin 1, NOVA1  -  neuro-oncological ventral antigen 1, ENHO  -  energy homeostasis associated, PGR  -  progesterone receptor, PYCARD  -  pyd and card domain containing, ZFPM2  -  zinc finger protein, fog family member 2, PCGF2  -  polycomb group ring finger 2, BHLHE41  -  basic helix-loop-helix family, member e41, PINK1  -  pten induced putative kinase 1, SMYD3  -  set and mynd domain containing 3, NFIX  -  nuclear factor i/x (ccaat-binding transcription factor), SOX4  -  sry (sex determining region y)-box 4, AEBP2  -  ae binding protein 2, PER3  -  period circadian clock 3, CRH  -  corticotropin releasing hormone, BCL2L12  -  bcl2-like 12 (proline rich), MYO1D  -  myosin id, MEX3D  -  mex-3 rna binding family member d, NDRG2  -  ndrg family member 2, CALM1  -  calmodulin 1 (phosphorylase kinase, delta), TERF2IP  -  telomeric repeat binding factor 2, interacting protein, TSHZ3  -  teashirt zinc finger homeobox 3, MSH2  -  muts homolog 2, colon cancer, nonpolyposis type 1 (e. coli), PKP3  -  plakophilin 3, MDFI  -  myod family inhibitor, LRRFIP1  -  leucine rich repeat (in flii) interacting protein 1, DLG4  -  discs, large homolog 4 (drosophila), STAT1  -  signal transducer and activator of transcription 1, 91kda, EGR1  -  early growth response 1, PRICKLE1  -  prickle homolog 1 (drosophila), MYBBP1A  -  myb binding protein (p160) 1a, ESR2  -  estrogen receptor 2 (er beta), SNAI1  -  snail family zinc finger 1, KDM1A  -  lysine (k)-specific demethylase 1a, NFIA  -  nuclear factor i/a, KAT5  -  k(lysine) acetyltransferase 5, AXIN2  -  axin 2, PHACTR1  -  phosphatase and actin regulator 1, ALX1  -  alx homeobox 1, LHX9  -  lim homeobox 9, CHMP1A  -  charged multivesicular body protein 1a, TP53INP1  -  tumor protein p53 inducible nuclear protein 1, HAP1  -  huntingtin-associated protein 1, DAP  -  death-associated protein, CSK  -  c-src tyrosine kinase, SALL1  -  sal-like 1 (drosophila), DMD  -  dystrophin, ARX  -  aristaless related homeobox, NT5C3B  -  5'-nucleotidase, cytosolic iiib, MB21D1  -  mab-21 domain containing 1, ZNF217  -  zinc finger protein 217, BCL2  -  b-cell cll/lymphoma 2, NAMPT  -  nicotinamide phosphoribosyltransferase, PRKAR1A  -  protein kinase, camp-dependent, regulatory, type i, alpha, GAS1  -  growth arrest-specific 1, MAF  -  v-maf avian musculoaponeurotic fibrosarcoma oncogene homolog]</t>
  </si>
  <si>
    <t>[USP18  -  ubiquitin specific peptidase 18, IKBKG  -  inhibitor of kappa light polypeptide gene enhancer in b-cells, kinase gamma, AES  -  amino-terminal enhancer of split, NKD1  -  naked cuticle homolog 1 (drosophila), GDI1  -  gdp dissociation inhibitor 1, FOXL2  -  forkhead box l2, FLCN  -  folliculin, DDIT4L  -  dna-damage-inducible transcript 4-like, ARHGAP28  -  rho gtpase activating protein 28, ENHO  -  energy homeostasis associated, PXN  -  paxillin, FAM89B  -  family with sequence similarity 89, member b, GPR37L1  -  g protein-coupled receptor 37 like 1, PYCARD  -  pyd and card domain containing, ARHGEF25  -  rho guanine nucleotide exchange factor (gef) 25, PCGF2  -  polycomb group ring finger 2, DHRS3  -  dehydrogenase/reductase (sdr family) member 3, CALB1  -  calbindin 1, 28kda, PINK1  -  pten induced putative kinase 1, DIXDC1  -  dix domain containing 1, TMEM237  -  transmembrane protein 237, SOX4  -  sry (sex determining region y)-box 4, SYNGAP1  -  synaptic ras gtpase activating protein 1, CRH  -  corticotropin releasing hormone, EYA2  -  eyes absent homolog 2 (drosophila), RHOBTB1  -  rho-related btb domain containing 1, BCL2L12  -  bcl2-like 12 (proline rich), LYPD6B  -  ly6/plaur domain containing 6b, CALM1  -  calmodulin 1 (phosphorylase kinase, delta), NDRG2  -  ndrg family member 2, PAK1  -  p21 protein (cdc42/rac)-activated kinase 1, PALM  -  paralemmin, TERF2IP  -  telomeric repeat binding factor 2, interacting protein, ARHGAP42  -  rho gtpase activating protein 42, TSHZ3  -  teashirt zinc finger homeobox 3, MDFI  -  myod family inhibitor, FBXL15  -  f-box and leucine-rich repeat protein 15, DLG4  -  discs, large homolog 4 (drosophila), IRS1  -  insulin receptor substrate 1, ARHGEF7  -  rho guanine nucleotide exchange factor (gef) 7, STAT1  -  signal transducer and activator of transcription 1, 91kda, EGR1  -  early growth response 1, PRICKLE1  -  prickle homolog 1 (drosophila), SNAP25  -  synaptosomal-associated protein, 25kda, ESR2  -  estrogen receptor 2 (er beta), SNAI1  -  snail family zinc finger 1, HTR1A  -  5-hydroxytryptamine (serotonin) receptor 1a, g protein-coupled, KDM1A  -  lysine (k)-specific demethylase 1a, KAT5  -  k(lysine) acetyltransferase 5, DACT2  -  dishevelled-binding antagonist of beta-catenin 2, AXIN2  -  axin 2, MAP3K1  -  mitogen-activated protein kinase kinase kinase 1, e3 ubiquitin protein ligase, ZMIZ1  -  zinc finger, miz-type containing 1, MAPK8  -  mitogen-activated protein kinase 8, ARHGEF4  -  rho guanine nucleotide exchange factor (gef) 4, RAB11A  -  rab11a, member ras oncogene family, SEMA7A  -  semaphorin 7a, gpi membrane anchor (john milton hagen blood group), AFAP1L2  -  actin filament associated protein 1-like 2, TP53INP1  -  tumor protein p53 inducible nuclear protein 1, HAP1  -  huntingtin-associated protein 1, RASL11B  -  ras-like, family 11, member b, IGFBP4  -  insulin-like growth factor binding protein 4, CSK  -  c-src tyrosine kinase, SALL1  -  sal-like 1 (drosophila), DMD  -  dystrophin, RUVBL1  -  ruvb-like 1 (e. coli), PRKCI  -  protein kinase c, iota, MB21D1  -  mab-21 domain containing 1, GRM4  -  glutamate receptor, metabotropic 4, BCL2  -  b-cell cll/lymphoma 2, CDH13  -  cadherin 13, h-cadherin (heart), GAS8  -  growth arrest-specific 8, GAS1  -  growth arrest-specific 1]</t>
  </si>
  <si>
    <t>[APEX1  -  apex nuclease (multifunctional dna repair enzyme) 1, DTX3L  -  deltex 3-like (drosophila), AES  -  amino-terminal enhancer of split, DND1  -  dnd microrna-mediated repression inhibitor 1, KLF12  -  kruppel-like factor 12, FOXL2  -  forkhead box l2, FLCN  -  folliculin, ATN1  -  atrophin 1, PYCARD  -  pyd and card domain containing, ZFPM2  -  zinc finger protein, fog family member 2, PCGF2  -  polycomb group ring finger 2, BHLHE41  -  basic helix-loop-helix family, member e41, PINK1  -  pten induced putative kinase 1, SMYD3  -  set and mynd domain containing 3, NFIX  -  nuclear factor i/x (ccaat-binding transcription factor), SOX4  -  sry (sex determining region y)-box 4, AEBP2  -  ae binding protein 2, PER3  -  period circadian clock 3, BCL2L12  -  bcl2-like 12 (proline rich), MYO1D  -  myosin id, MEX3D  -  mex-3 rna binding family member d, NDRG2  -  ndrg family member 2, CALM1  -  calmodulin 1 (phosphorylase kinase, delta), TERF2IP  -  telomeric repeat binding factor 2, interacting protein, TSHZ3  -  teashirt zinc finger homeobox 3, MSH2  -  muts homolog 2, colon cancer, nonpolyposis type 1 (e. coli), PKP3  -  plakophilin 3, MDFI  -  myod family inhibitor, DLG4  -  discs, large homolog 4 (drosophila), LRRFIP1  -  leucine rich repeat (in flii) interacting protein 1, STAT1  -  signal transducer and activator of transcription 1, 91kda, EGR1  -  early growth response 1, MYBBP1A  -  myb binding protein (p160) 1a, ESR2  -  estrogen receptor 2 (er beta), PRICKLE1  -  prickle homolog 1 (drosophila), SNAI1  -  snail family zinc finger 1, KDM1A  -  lysine (k)-specific demethylase 1a, NFIA  -  nuclear factor i/a, KAT5  -  k(lysine) acetyltransferase 5, AXIN2  -  axin 2, PHACTR1  -  phosphatase and actin regulator 1, ALX1  -  alx homeobox 1, LHX9  -  lim homeobox 9, CHMP1A  -  charged multivesicular body protein 1a, HAP1  -  huntingtin-associated protein 1, DAP  -  death-associated protein, CSK  -  c-src tyrosine kinase, DMD  -  dystrophin, SALL1  -  sal-like 1 (drosophila), ARX  -  aristaless related homeobox, MB21D1  -  mab-21 domain containing 1, ZNF217  -  zinc finger protein 217, BCL2  -  b-cell cll/lymphoma 2, NAMPT  -  nicotinamide phosphoribosyltransferase, PRKAR1A  -  protein kinase, camp-dependent, regulatory, type i, alpha, GAS1  -  growth arrest-specific 1, MAF  -  v-maf avian musculoaponeurotic fibrosarcoma oncogene homolog]</t>
  </si>
  <si>
    <t>[APEX1  -  apex nuclease (multifunctional dna repair enzyme) 1, DTX3L  -  deltex 3-like (drosophila), AES  -  amino-terminal enhancer of split, DND1  -  dnd microrna-mediated repression inhibitor 1, KLF12  -  kruppel-like factor 12, FOXL2  -  forkhead box l2, FLCN  -  folliculin, ATN1  -  atrophin 1, PGR  -  progesterone receptor, PYCARD  -  pyd and card domain containing, ZFPM2  -  zinc finger protein, fog family member 2, PCGF2  -  polycomb group ring finger 2, BHLHE41  -  basic helix-loop-helix family, member e41, PINK1  -  pten induced putative kinase 1, SMYD3  -  set and mynd domain containing 3, NFIX  -  nuclear factor i/x (ccaat-binding transcription factor), SOX4  -  sry (sex determining region y)-box 4, AEBP2  -  ae binding protein 2, PER3  -  period circadian clock 3, CRH  -  corticotropin releasing hormone, BCL2L12  -  bcl2-like 12 (proline rich), MEX3D  -  mex-3 rna binding family member d, NDRG2  -  ndrg family member 2, CALM1  -  calmodulin 1 (phosphorylase kinase, delta), TERF2IP  -  telomeric repeat binding factor 2, interacting protein, TSHZ3  -  teashirt zinc finger homeobox 3, MSH2  -  muts homolog 2, colon cancer, nonpolyposis type 1 (e. coli), PKP3  -  plakophilin 3, MDFI  -  myod family inhibitor, DLG4  -  discs, large homolog 4 (drosophila), LRRFIP1  -  leucine rich repeat (in flii) interacting protein 1, STAT1  -  signal transducer and activator of transcription 1, 91kda, EGR1  -  early growth response 1, PRICKLE1  -  prickle homolog 1 (drosophila), MYBBP1A  -  myb binding protein (p160) 1a, ESR2  -  estrogen receptor 2 (er beta), SNAI1  -  snail family zinc finger 1, KDM1A  -  lysine (k)-specific demethylase 1a, NFIA  -  nuclear factor i/a, KAT5  -  k(lysine) acetyltransferase 5, AXIN2  -  axin 2, PHACTR1  -  phosphatase and actin regulator 1, ALX1  -  alx homeobox 1, LHX9  -  lim homeobox 9, CHMP1A  -  charged multivesicular body protein 1a, TP53INP1  -  tumor protein p53 inducible nuclear protein 1, HAP1  -  huntingtin-associated protein 1, DAP  -  death-associated protein, CSK  -  c-src tyrosine kinase, SALL1  -  sal-like 1 (drosophila), DMD  -  dystrophin, ARX  -  aristaless related homeobox, NT5C3B  -  5'-nucleotidase, cytosolic iiib, MB21D1  -  mab-21 domain containing 1, ZNF217  -  zinc finger protein 217, PRKAR1A  -  protein kinase, camp-dependent, regulatory, type i, alpha, GAS1  -  growth arrest-specific 1, MAF  -  v-maf avian musculoaponeurotic fibrosarcoma oncogene homolog]</t>
  </si>
  <si>
    <t>[NAPEPLD  -  n-acyl phosphatidylethanolamine phospholipase d, USP18  -  ubiquitin specific peptidase 18, DTX3L  -  deltex 3-like (drosophila), IKBKG  -  inhibitor of kappa light polypeptide gene enhancer in b-cells, kinase gamma, AES  -  amino-terminal enhancer of split, NKD1  -  naked cuticle homolog 1 (drosophila), GDI1  -  gdp dissociation inhibitor 1, FLCN  -  folliculin, DDIT4L  -  dna-damage-inducible transcript 4-like, ARHGAP28  -  rho gtpase activating protein 28, ETAA1  -  ewing tumor-associated antigen 1, ENHO  -  energy homeostasis associated, MTPN  -  myotrophin, PXN  -  paxillin, FAM89B  -  family with sequence similarity 89, member b, GPR37L1  -  g protein-coupled receptor 37 like 1, PYCARD  -  pyd and card domain containing, ARHGEF25  -  rho guanine nucleotide exchange factor (gef) 25, PCGF2  -  polycomb group ring finger 2, DHRS3  -  dehydrogenase/reductase (sdr family) member 3, PINK1  -  pten induced putative kinase 1, DIXDC1  -  dix domain containing 1, TRAFD1  -  traf-type zinc finger domain containing 1, TMEM237  -  transmembrane protein 237, SOX4  -  sry (sex determining region y)-box 4, SYNGAP1  -  synaptic ras gtpase activating protein 1, SYT3  -  synaptotagmin iii, CRH  -  corticotropin releasing hormone, EYA2  -  eyes absent homolog 2 (drosophila), RHOBTB1  -  rho-related btb domain containing 1, BCL2L12  -  bcl2-like 12 (proline rich), LYPD6B  -  ly6/plaur domain containing 6b, NDRG2  -  ndrg family member 2, CALM1  -  calmodulin 1 (phosphorylase kinase, delta), PAK1  -  p21 protein (cdc42/rac)-activated kinase 1, PALM  -  paralemmin, TERF2IP  -  telomeric repeat binding factor 2, interacting protein, ARHGAP42  -  rho gtpase activating protein 42, MSH2  -  muts homolog 2, colon cancer, nonpolyposis type 1 (e. coli), MDFI  -  myod family inhibitor, FBXL15  -  f-box and leucine-rich repeat protein 15, DLG4  -  discs, large homolog 4 (drosophila), IRS1  -  insulin receptor substrate 1, ARHGEF7  -  rho guanine nucleotide exchange factor (gef) 7, STAT1  -  signal transducer and activator of transcription 1, 91kda, EGR1  -  early growth response 1, PRICKLE1  -  prickle homolog 1 (drosophila), ESR2  -  estrogen receptor 2 (er beta), NPDC1  -  neural proliferation, differentiation and control, 1, SNAI1  -  snail family zinc finger 1, RFTN1  -  raftlin, lipid raft linker 1, KDM1A  -  lysine (k)-specific demethylase 1a, KAT5  -  k(lysine) acetyltransferase 5, DACT2  -  dishevelled-binding antagonist of beta-catenin 2, AXIN2  -  axin 2, MAP3K1  -  mitogen-activated protein kinase kinase kinase 1, e3 ubiquitin protein ligase, ZMIZ1  -  zinc finger, miz-type containing 1, MAPK8  -  mitogen-activated protein kinase 8, ARHGEF4  -  rho guanine nucleotide exchange factor (gef) 4, SEMA7A  -  semaphorin 7a, gpi membrane anchor (john milton hagen blood group), AFAP1L2  -  actin filament associated protein 1-like 2, TP53INP1  -  tumor protein p53 inducible nuclear protein 1, FAM49B  -  family with sequence similarity 49, member b, HAP1  -  huntingtin-associated protein 1, RASL11B  -  ras-like, family 11, member b, IGFBP4  -  insulin-like growth factor binding protein 4, CSK  -  c-src tyrosine kinase, SALL1  -  sal-like 1 (drosophila), DMD  -  dystrophin, RUVBL1  -  ruvb-like 1 (e. coli), PRKCI  -  protein kinase c, iota, MB21D1  -  mab-21 domain containing 1, GRM4  -  glutamate receptor, metabotropic 4, BCL2  -  b-cell cll/lymphoma 2, NAMPT  -  nicotinamide phosphoribosyltransferase, CDH13  -  cadherin 13, h-cadherin (heart), GAS8  -  growth arrest-specific 8, GAS1  -  growth arrest-specific 1]</t>
  </si>
  <si>
    <t>[APEX1  -  apex nuclease (multifunctional dna repair enzyme) 1, TSHZ3  -  teashirt zinc finger homeobox 3, MSH2  -  muts homolog 2, colon cancer, nonpolyposis type 1 (e. coli), PKP3  -  plakophilin 3, MDFI  -  myod family inhibitor, LRRFIP1  -  leucine rich repeat (in flii) interacting protein 1, AES  -  amino-terminal enhancer of split, DND1  -  dnd microrna-mediated repression inhibitor 1, KLF12  -  kruppel-like factor 12, STAT1  -  signal transducer and activator of transcription 1, 91kda, FOXL2  -  forkhead box l2, FLCN  -  folliculin, ATN1  -  atrophin 1, EGR1  -  early growth response 1, ESR2  -  estrogen receptor 2 (er beta), MYBBP1A  -  myb binding protein (p160) 1a, PRICKLE1  -  prickle homolog 1 (drosophila), SNAI1  -  snail family zinc finger 1, KDM1A  -  lysine (k)-specific demethylase 1a, NFIA  -  nuclear factor i/a, KAT5  -  k(lysine) acetyltransferase 5, AXIN2  -  axin 2, ZFPM2  -  zinc finger protein, fog family member 2, PCGF2  -  polycomb group ring finger 2, BHLHE41  -  basic helix-loop-helix family, member e41, ALX1  -  alx homeobox 1, LHX9  -  lim homeobox 9, CHMP1A  -  charged multivesicular body protein 1a, NFIX  -  nuclear factor i/x (ccaat-binding transcription factor), AEBP2  -  ae binding protein 2, DAP  -  death-associated protein, SALL1  -  sal-like 1 (drosophila), ARX  -  aristaless related homeobox, PER3  -  period circadian clock 3, ZNF217  -  zinc finger protein 217, MB21D1  -  mab-21 domain containing 1, TERF2IP  -  telomeric repeat binding factor 2, interacting protein, MAF  -  v-maf avian musculoaponeurotic fibrosarcoma oncogene homolog]</t>
  </si>
  <si>
    <t>[APEX1  -  apex nuclease (multifunctional dna repair enzyme) 1, DTX3L  -  deltex 3-like (drosophila), AES  -  amino-terminal enhancer of split, DND1  -  dnd microrna-mediated repression inhibitor 1, KLF12  -  kruppel-like factor 12, FOXL2  -  forkhead box l2, FLCN  -  folliculin, ATN1  -  atrophin 1, ZFPM2  -  zinc finger protein, fog family member 2, PCGF2  -  polycomb group ring finger 2, PYCARD  -  pyd and card domain containing, BHLHE41  -  basic helix-loop-helix family, member e41, PINK1  -  pten induced putative kinase 1, SMYD3  -  set and mynd domain containing 3, NFIX  -  nuclear factor i/x (ccaat-binding transcription factor), SOX4  -  sry (sex determining region y)-box 4, AEBP2  -  ae binding protein 2, PER3  -  period circadian clock 3, BCL2L12  -  bcl2-like 12 (proline rich), MEX3D  -  mex-3 rna binding family member d, NDRG2  -  ndrg family member 2, CALM1  -  calmodulin 1 (phosphorylase kinase, delta), TERF2IP  -  telomeric repeat binding factor 2, interacting protein, TSHZ3  -  teashirt zinc finger homeobox 3, MSH2  -  muts homolog 2, colon cancer, nonpolyposis type 1 (e. coli), PKP3  -  plakophilin 3, MDFI  -  myod family inhibitor, LRRFIP1  -  leucine rich repeat (in flii) interacting protein 1, STAT1  -  signal transducer and activator of transcription 1, 91kda, EGR1  -  early growth response 1, MYBBP1A  -  myb binding protein (p160) 1a, ESR2  -  estrogen receptor 2 (er beta), PRICKLE1  -  prickle homolog 1 (drosophila), SNAI1  -  snail family zinc finger 1, KDM1A  -  lysine (k)-specific demethylase 1a, NFIA  -  nuclear factor i/a, KAT5  -  k(lysine) acetyltransferase 5, AXIN2  -  axin 2, PHACTR1  -  phosphatase and actin regulator 1, ALX1  -  alx homeobox 1, LHX9  -  lim homeobox 9, CHMP1A  -  charged multivesicular body protein 1a, HAP1  -  huntingtin-associated protein 1, DAP  -  death-associated protein, CSK  -  c-src tyrosine kinase, DMD  -  dystrophin, SALL1  -  sal-like 1 (drosophila), ARX  -  aristaless related homeobox, MB21D1  -  mab-21 domain containing 1, ZNF217  -  zinc finger protein 217, PRKAR1A  -  protein kinase, camp-dependent, regulatory, type i, alpha, GAS1  -  growth arrest-specific 1, MAF  -  v-maf avian musculoaponeurotic fibrosarcoma oncogene homolog]</t>
  </si>
  <si>
    <t>[APEX1  -  apex nuclease (multifunctional dna repair enzyme) 1, NAPEPLD  -  n-acyl phosphatidylethanolamine phospholipase d, IKBKG  -  inhibitor of kappa light polypeptide gene enhancer in b-cells, kinase gamma, DTX3L  -  deltex 3-like (drosophila), AES  -  amino-terminal enhancer of split, KLF12  -  kruppel-like factor 12, NKD1  -  naked cuticle homolog 1 (drosophila), GDI1  -  gdp dissociation inhibitor 1, SAPCD2  -  suppressor apc domain containing 2, FOXL2  -  forkhead box l2, FLCN  -  folliculin, ETAA1  -  ewing tumor-associated antigen 1, ENHO  -  energy homeostasis associated, MTPN  -  myotrophin, PXN  -  paxillin, CDC42EP3  -  cdc42 effector protein (rho gtpase binding) 3, SCAMP5  -  secretory carrier membrane protein 5, PGR  -  progesterone receptor, FAM89B  -  family with sequence similarity 89, member b, GPR37L1  -  g protein-coupled receptor 37 like 1, ZFPM2  -  zinc finger protein, fog family member 2, PYCARD  -  pyd and card domain containing, SH3PXD2B  -  sh3 and px domains 2b, SMYD3  -  set and mynd domain containing 3, PINK1  -  pten induced putative kinase 1, DIXDC1  -  dix domain containing 1, RAB3D  -  rab3d, member ras oncogene family, RAP2C  -  rap2c, member of ras oncogene family, SOX4  -  sry (sex determining region y)-box 4, NFIX  -  nuclear factor i/x (ccaat-binding transcription factor), LMO4  -  lim domain only 4, SYT3  -  synaptotagmin iii, EYA2  -  eyes absent homolog 2 (drosophila), CRH  -  corticotropin releasing hormone, MAP10  -  microtubule-associated protein 10, RHOBTB1  -  rho-related btb domain containing 1, BCL2L12  -  bcl2-like 12 (proline rich), EAF2  -  ell associated factor 2, RASSF5  -  ras association (ralgds/af-6) domain family member 5, MEX3D  -  mex-3 rna binding family member d, ALDH1A2  -  aldehyde dehydrogenase 1 family, member a2, CALM1  -  calmodulin 1 (phosphorylase kinase, delta), PAK1  -  p21 protein (cdc42/rac)-activated kinase 1, MARCKSL1  -  marcks-like 1, PALM  -  paralemmin, TERF2IP  -  telomeric repeat binding factor 2, interacting protein, TSHZ3  -  teashirt zinc finger homeobox 3, MSH2  -  muts homolog 2, colon cancer, nonpolyposis type 1 (e. coli), FBXL15  -  f-box and leucine-rich repeat protein 15, DLG4  -  discs, large homolog 4 (drosophila), ARHGEF7  -  rho guanine nucleotide exchange factor (gef) 7, STAT1  -  signal transducer and activator of transcription 1, 91kda, IRS1  -  insulin receptor substrate 1, OLFM2  -  olfactomedin 2, EGR1  -  early growth response 1, SNAP25  -  synaptosomal-associated protein, 25kda, ESR2  -  estrogen receptor 2 (er beta), MYBBP1A  -  myb binding protein (p160) 1a, PRICKLE1  -  prickle homolog 1 (drosophila), SNAI1  -  snail family zinc finger 1, KDM1A  -  lysine (k)-specific demethylase 1a, HTR1A  -  5-hydroxytryptamine (serotonin) receptor 1a, g protein-coupled, NFIA  -  nuclear factor i/a, KAT5  -  k(lysine) acetyltransferase 5, MAFB  -  v-maf avian musculoaponeurotic fibrosarcoma oncogene homolog b, AXIN2  -  axin 2, ZMIZ1  -  zinc finger, miz-type containing 1, MAP3K1  -  mitogen-activated protein kinase kinase kinase 1, e3 ubiquitin protein ligase, RNF144A  -  ring finger protein 144a, ALX1  -  alx homeobox 1, LHX9  -  lim homeobox 9, MAPK8  -  mitogen-activated protein kinase 8, BLOC1S5  -  biogenesis of lysosomal organelles complex-1, subunit 5, muted, RAB11A  -  rab11a, member ras oncogene family, ARHGEF4  -  rho guanine nucleotide exchange factor (gef) 4, SEMA7A  -  semaphorin 7a, gpi membrane anchor (john milton hagen blood group), AFAP1L2  -  actin filament associated protein 1-like 2, TP53INP1  -  tumor protein p53 inducible nuclear protein 1, HAP1  -  huntingtin-associated protein 1, FAM49B  -  family with sequence similarity 49, member b, DAP  -  death-associated protein, CSK  -  c-src tyrosine kinase, IGFBP4  -  insulin-like growth factor binding protein 4, SALL1  -  sal-like 1 (drosophila), RUVBL1  -  ruvb-like 1 (e. coli), PRKCI  -  protein kinase c, iota, FAM60A  -  family with sequence similarity 60, member a, MB21D1  -  mab-21 domain containing 1, GRM4  -  glutamate receptor, metabotropic 4, BCL2  -  b-cell cll/lymphoma 2, NAMPT  -  nicotinamide phosphoribosyltransferase, CDH13  -  cadherin 13, h-cadherin (heart), GAS8  -  growth arrest-specific 8, PRKAR1A  -  protein kinase, camp-dependent, regulatory, type i, alpha, TCEA2  -  transcription elongation factor a (sii), 2, MAF  -  v-maf avian musculoaponeurotic fibrosarcoma oncogene homolog]</t>
  </si>
  <si>
    <t>[APEX1  -  apex nuclease (multifunctional dna repair enzyme) 1, DTX3L  -  deltex 3-like (drosophila), IKBKG  -  inhibitor of kappa light polypeptide gene enhancer in b-cells, kinase gamma, DND1  -  dnd microrna-mediated repression inhibitor 1, KLF12  -  kruppel-like factor 12, NKD1  -  naked cuticle homolog 1 (drosophila), FOXL2  -  forkhead box l2, FLCN  -  folliculin, ETAA1  -  ewing tumor-associated antigen 1, MTPN  -  myotrophin, PGR  -  progesterone receptor, GPR37L1  -  g protein-coupled receptor 37 like 1, PYCARD  -  pyd and card domain containing, ZFPM2  -  zinc finger protein, fog family member 2, SH3PXD2B  -  sh3 and px domains 2b, PINK1  -  pten induced putative kinase 1, SMYD3  -  set and mynd domain containing 3, RAP2C  -  rap2c, member of ras oncogene family, NFIX  -  nuclear factor i/x (ccaat-binding transcription factor), SOX4  -  sry (sex determining region y)-box 4, LMO4  -  lim domain only 4, CRH  -  corticotropin releasing hormone, EYA2  -  eyes absent homolog 2 (drosophila), BCL2L12  -  bcl2-like 12 (proline rich), EAF2  -  ell associated factor 2, RASSF5  -  ras association (ralgds/af-6) domain family member 5, ALDH1A2  -  aldehyde dehydrogenase 1 family, member a2, MEX3D  -  mex-3 rna binding family member d, CALM1  -  calmodulin 1 (phosphorylase kinase, delta), PAK1  -  p21 protein (cdc42/rac)-activated kinase 1, TERF2IP  -  telomeric repeat binding factor 2, interacting protein, MSH2  -  muts homolog 2, colon cancer, nonpolyposis type 1 (e. coli), PKP3  -  plakophilin 3, DLG4  -  discs, large homolog 4 (drosophila), STAT1  -  signal transducer and activator of transcription 1, 91kda, IRS1  -  insulin receptor substrate 1, EGR1  -  early growth response 1, PRICKLE1  -  prickle homolog 1 (drosophila), MYBBP1A  -  myb binding protein (p160) 1a, ESR2  -  estrogen receptor 2 (er beta), SNAI1  -  snail family zinc finger 1, KDM1A  -  lysine (k)-specific demethylase 1a, NFIA  -  nuclear factor i/a, KAT5  -  k(lysine) acetyltransferase 5, MAFB  -  v-maf avian musculoaponeurotic fibrosarcoma oncogene homolog b, AXIN2  -  axin 2, MAP3K1  -  mitogen-activated protein kinase kinase kinase 1, e3 ubiquitin protein ligase, ZMIZ1  -  zinc finger, miz-type containing 1, RNF144A  -  ring finger protein 144a, ALX1  -  alx homeobox 1, LHX9  -  lim homeobox 9, MAPK8  -  mitogen-activated protein kinase 8, SEMA7A  -  semaphorin 7a, gpi membrane anchor (john milton hagen blood group), AFAP1L2  -  actin filament associated protein 1-like 2, TP53INP1  -  tumor protein p53 inducible nuclear protein 1, IGFBP4  -  insulin-like growth factor binding protein 4, DAP  -  death-associated protein, CSK  -  c-src tyrosine kinase, SALL1  -  sal-like 1 (drosophila), ARX  -  aristaless related homeobox, RUVBL1  -  ruvb-like 1 (e. coli), GRM4  -  glutamate receptor, metabotropic 4, BCL2  -  b-cell cll/lymphoma 2, NAMPT  -  nicotinamide phosphoribosyltransferase, CDH13  -  cadherin 13, h-cadherin (heart), PRKAR1A  -  protein kinase, camp-dependent, regulatory, type i, alpha, TCEA2  -  transcription elongation factor a (sii), 2, MAF  -  v-maf avian musculoaponeurotic fibrosarcoma oncogene homolog]</t>
  </si>
  <si>
    <t>[APEX1  -  apex nuclease (multifunctional dna repair enzyme) 1, TSHZ3  -  teashirt zinc finger homeobox 3, PKP3  -  plakophilin 3, MDFI  -  myod family inhibitor, LRRFIP1  -  leucine rich repeat (in flii) interacting protein 1, AES  -  amino-terminal enhancer of split, DND1  -  dnd microrna-mediated repression inhibitor 1, KLF12  -  kruppel-like factor 12, STAT1  -  signal transducer and activator of transcription 1, 91kda, FLCN  -  folliculin, FOXL2  -  forkhead box l2, ATN1  -  atrophin 1, EGR1  -  early growth response 1, ESR2  -  estrogen receptor 2 (er beta), MYBBP1A  -  myb binding protein (p160) 1a, PRICKLE1  -  prickle homolog 1 (drosophila), SNAI1  -  snail family zinc finger 1, KDM1A  -  lysine (k)-specific demethylase 1a, NFIA  -  nuclear factor i/a, KAT5  -  k(lysine) acetyltransferase 5, AXIN2  -  axin 2, ZFPM2  -  zinc finger protein, fog family member 2, PCGF2  -  polycomb group ring finger 2, BHLHE41  -  basic helix-loop-helix family, member e41, ALX1  -  alx homeobox 1, LHX9  -  lim homeobox 9, CHMP1A  -  charged multivesicular body protein 1a, NFIX  -  nuclear factor i/x (ccaat-binding transcription factor), AEBP2  -  ae binding protein 2, DAP  -  death-associated protein, SALL1  -  sal-like 1 (drosophila), ARX  -  aristaless related homeobox, PER3  -  period circadian clock 3, ZNF217  -  zinc finger protein 217, MAF  -  v-maf avian musculoaponeurotic fibrosarcoma oncogene homolog]</t>
  </si>
  <si>
    <t>[APEX1  -  apex nuclease (multifunctional dna repair enzyme) 1, DTX3L  -  deltex 3-like (drosophila), IKBKG  -  inhibitor of kappa light polypeptide gene enhancer in b-cells, kinase gamma, KLF12  -  kruppel-like factor 12, GDI1  -  gdp dissociation inhibitor 1, FLCN  -  folliculin, FOXL2  -  forkhead box l2, SAPCD2  -  suppressor apc domain containing 2, ETAA1  -  ewing tumor-associated antigen 1, ENHO  -  energy homeostasis associated, MTPN  -  myotrophin, CDC42EP3  -  cdc42 effector protein (rho gtpase binding) 3, FAM89B  -  family with sequence similarity 89, member b, GPR37L1  -  g protein-coupled receptor 37 like 1, PYCARD  -  pyd and card domain containing, SMYD3  -  set and mynd domain containing 3, RAB3D  -  rab3d, member ras oncogene family, RAP2C  -  rap2c, member of ras oncogene family, SOX4  -  sry (sex determining region y)-box 4, LMO4  -  lim domain only 4, CRH  -  corticotropin releasing hormone, RHOBTB1  -  rho-related btb domain containing 1, EAF2  -  ell associated factor 2, ALDH1A2  -  aldehyde dehydrogenase 1 family, member a2, PAK1  -  p21 protein (cdc42/rac)-activated kinase 1, PALM  -  paralemmin, TERF2IP  -  telomeric repeat binding factor 2, interacting protein, PKP3  -  plakophilin 3, LRRFIP1  -  leucine rich repeat (in flii) interacting protein 1, IRS1  -  insulin receptor substrate 1, ARHGEF7  -  rho guanine nucleotide exchange factor (gef) 7, OLFM2  -  olfactomedin 2, EGR1  -  early growth response 1, PRICKLE1  -  prickle homolog 1 (drosophila), MYBBP1A  -  myb binding protein (p160) 1a, SNAP25  -  synaptosomal-associated protein, 25kda, SNAI1  -  snail family zinc finger 1, HTR1A  -  5-hydroxytryptamine (serotonin) receptor 1a, g protein-coupled, KDM1A  -  lysine (k)-specific demethylase 1a, KAT5  -  k(lysine) acetyltransferase 5, AXIN2  -  axin 2, MAP3K1  -  mitogen-activated protein kinase kinase kinase 1, e3 ubiquitin protein ligase, RNF144A  -  ring finger protein 144a, LHX9  -  lim homeobox 9, AFAP1L2  -  actin filament associated protein 1-like 2, DAP  -  death-associated protein, SALL1  -  sal-like 1 (drosophila), ARX  -  aristaless related homeobox, RUVBL1  -  ruvb-like 1 (e. coli), FAM60A  -  family with sequence similarity 60, member a, NAMPT  -  nicotinamide phosphoribosyltransferase, CDH13  -  cadherin 13, h-cadherin (heart), TCEA2  -  transcription elongation factor a (sii), 2, NAPEPLD  -  n-acyl phosphatidylethanolamine phospholipase d, AES  -  amino-terminal enhancer of split, DND1  -  dnd microrna-mediated repression inhibitor 1, NKD1  -  naked cuticle homolog 1 (drosophila), PXN  -  paxillin, SCAMP5  -  secretory carrier membrane protein 5, PGR  -  progesterone receptor, ZFPM2  -  zinc finger protein, fog family member 2, SH3PXD2B  -  sh3 and px domains 2b, DIXDC1  -  dix domain containing 1, PINK1  -  pten induced putative kinase 1, NFIX  -  nuclear factor i/x (ccaat-binding transcription factor), SYT3  -  synaptotagmin iii, EYA2  -  eyes absent homolog 2 (drosophila), MAP10  -  microtubule-associated protein 10, BCL2L12  -  bcl2-like 12 (proline rich), MEX3D  -  mex-3 rna binding family member d, RASSF5  -  ras association (ralgds/af-6) domain family member 5, CALM1  -  calmodulin 1 (phosphorylase kinase, delta), MARCKSL1  -  marcks-like 1, TSHZ3  -  teashirt zinc finger homeobox 3, MSH2  -  muts homolog 2, colon cancer, nonpolyposis type 1 (e. coli), FBXL15  -  f-box and leucine-rich repeat protein 15, DLG4  -  discs, large homolog 4 (drosophila), STAT1  -  signal transducer and activator of transcription 1, 91kda, ESR2  -  estrogen receptor 2 (er beta), RFTN1  -  raftlin, lipid raft linker 1, PKP2  -  plakophilin 2, NFIA  -  nuclear factor i/a, MAFB  -  v-maf avian musculoaponeurotic fibrosarcoma oncogene homolog b, ZMIZ1  -  zinc finger, miz-type containing 1, ALX1  -  alx homeobox 1, MAPK8  -  mitogen-activated protein kinase 8, BLOC1S5  -  biogenesis of lysosomal organelles complex-1, subunit 5, muted, ARHGEF4  -  rho guanine nucleotide exchange factor (gef) 4, RAB11A  -  rab11a, member ras oncogene family, SEMA7A  -  semaphorin 7a, gpi membrane anchor (john milton hagen blood group), TP53INP1  -  tumor protein p53 inducible nuclear protein 1, HAP1  -  huntingtin-associated protein 1, FAM49B  -  family with sequence similarity 49, member b, IGFBP4  -  insulin-like growth factor binding protein 4, CSK  -  c-src tyrosine kinase, DMD  -  dystrophin, PRKCI  -  protein kinase c, iota, GRM4  -  glutamate receptor, metabotropic 4, MB21D1  -  mab-21 domain containing 1, BCL2  -  b-cell cll/lymphoma 2, GAS8  -  growth arrest-specific 8, PRKAR1A  -  protein kinase, camp-dependent, regulatory, type i, alpha, MAF  -  v-maf avian musculoaponeurotic fibrosarcoma oncogene homolog]</t>
  </si>
  <si>
    <t>[APEX1  -  apex nuclease (multifunctional dna repair enzyme) 1, MEX3C  -  mex-3 rna binding family member c, NCF4  -  neutrophil cytosolic factor 4, 40kda, USP18  -  ubiquitin specific peptidase 18, DTX3L  -  deltex 3-like (drosophila), IKBKG  -  inhibitor of kappa light polypeptide gene enhancer in b-cells, kinase gamma, KLF12  -  kruppel-like factor 12, VILL  -  villin-like, GDI1  -  gdp dissociation inhibitor 1, FLCN  -  folliculin, FOXL2  -  forkhead box l2, SAPCD2  -  suppressor apc domain containing 2, BDH2  -  3-hydroxybutyrate dehydrogenase, type 2, ETAA1  -  ewing tumor-associated antigen 1, ENHO  -  energy homeostasis associated, MTPN  -  myotrophin, CDC42EP3  -  cdc42 effector protein (rho gtpase binding) 3, FAM89B  -  family with sequence similarity 89, member b, GPR37L1  -  g protein-coupled receptor 37 like 1, PACRG  -  park2 co-regulated, PYCARD  -  pyd and card domain containing, RAB18  -  rab18, member ras oncogene family, PCGF2  -  polycomb group ring finger 2, DHRS3  -  dehydrogenase/reductase (sdr family) member 3, CEND1  -  cell cycle exit and neuronal differentiation 1, SMYD3  -  set and mynd domain containing 3, RAB3D  -  rab3d, member ras oncogene family, TRAFD1  -  traf-type zinc finger domain containing 1, RAP2C  -  rap2c, member of ras oncogene family, SOX4  -  sry (sex determining region y)-box 4, SYNGAP1  -  synaptic ras gtpase activating protein 1, LMO4  -  lim domain only 4, DES  -  desmin, PER3  -  period circadian clock 3, VSTM2L  -  v-set and transmembrane domain containing 2 like, CRH  -  corticotropin releasing hormone, EAF2  -  ell associated factor 2, RHOBTB1  -  rho-related btb domain containing 1, MYO1D  -  myosin id, ALDH1A2  -  aldehyde dehydrogenase 1 family, member a2, NDRG2  -  ndrg family member 2, PAK1  -  p21 protein (cdc42/rac)-activated kinase 1, PALM  -  paralemmin, TERF2IP  -  telomeric repeat binding factor 2, interacting protein, ARHGAP42  -  rho gtpase activating protein 42, TXLNA  -  taxilin alpha, ARL3  -  adp-ribosylation factor-like 3, PKP3  -  plakophilin 3, MDFI  -  myod family inhibitor, LRRFIP1  -  leucine rich repeat (in flii) interacting protein 1, NUGGC  -  nuclear gtpase, germinal center associated, SH3YL1  -  sh3 domain containing, ysc84-like 1 (s. cerevisiae), IRS1  -  insulin receptor substrate 1, ZNF362  -  zinc finger protein 362, ARHGEF7  -  rho guanine nucleotide exchange factor (gef) 7, OLFM2  -  olfactomedin 2, EGR1  -  early growth response 1, MYBBP1A  -  myb binding protein (p160) 1a, PRICKLE1  -  prickle homolog 1 (drosophila), SNAP25  -  synaptosomal-associated protein, 25kda, SNAI1  -  snail family zinc finger 1, KDM1A  -  lysine (k)-specific demethylase 1a, HTR1A  -  5-hydroxytryptamine (serotonin) receptor 1a, g protein-coupled, CNN2  -  calponin 2, KAT5  -  k(lysine) acetyltransferase 5, DACT2  -  dishevelled-binding antagonist of beta-catenin 2, AXIN2  -  axin 2, RND3  -  rho family gtpase 3, MAP3K1  -  mitogen-activated protein kinase kinase kinase 1, e3 ubiquitin protein ligase, RNF144A  -  ring finger protein 144a, LHX9  -  lim homeobox 9, CHMP1A  -  charged multivesicular body protein 1a, AFAP1L2  -  actin filament associated protein 1-like 2, INPP1  -  inositol polyphosphate-1-phosphatase, RASL11B  -  ras-like, family 11, member b, MYNN  -  myoneurin, DAP  -  death-associated protein, SALL1  -  sal-like 1 (drosophila), ARX  -  aristaless related homeobox, RUVBL1  -  ruvb-like 1 (e. coli), FAM60A  -  family with sequence similarity 60, member a, ZNF217  -  zinc finger protein 217, NAMPT  -  nicotinamide phosphoribosyltransferase, CDH13  -  cadherin 13, h-cadherin (heart), TCEA2  -  transcription elongation factor a (sii), 2, NAPEPLD  -  n-acyl phosphatidylethanolamine phospholipase d, AES  -  amino-terminal enhancer of split, DND1  -  dnd microrna-mediated repression inhibitor 1, ATP1A3  -  atpase, na+/k+ transporting, alpha 3 polypeptide, NKD1  -  naked cuticle homolog 1 (drosophila), ARHGAP28  -  rho gtpase activating protein 28, ATN1  -  atrophin 1, DDIT4L  -  dna-damage-inducible transcript 4-like, STK32C  -  serine/threonine kinase 32c, XAF1  -  xiap associated factor 1, NOVA1  -  neuro-oncological ventral antigen 1, SESTD1  -  sec14 and spectrin domains 1, PXN  -  paxillin, SCAMP5  -  secretory carrier membrane protein 5, PGR  -  progesterone receptor, DPYSL2  -  dihydropyrimidinase-like 2, ZFPM2  -  zinc finger protein, fog family member 2, ARHGEF25  -  rho guanine nucleotide exchange factor (gef) 25, BHLHE41  -  basic helix-loop-helix family, member e41, CALB1  -  calbindin 1, 28kda, SH3PXD2B  -  sh3 and px domains 2b, PINK1  -  pten induced putative kinase 1, DIXDC1  -  dix domain containing 1, UBE2E3  -  ubiquitin-conjugating enzyme e2e 3, TMEM237  -  transmembrane protein 237, NFIX  -  nuclear factor i/x (ccaat-binding transcription factor), AEBP2  -  ae binding protein 2, SYT3  -  synaptotagmin iii, DTNA  -  dystrobrevin, alpha, EYA2  -  eyes absent homolog 2 (drosophila), MAP10  -  microtubule-associated protein 10, BCL2L12  -  bcl2-like 12 (proline rich), RASSF5  -  ras association (ralgds/af-6) domain family member 5, MEX3D  -  mex-3 rna binding family member d, LYPD6B  -  ly6/plaur domain containing 6b, CALM1  -  calmodulin 1 (phosphorylase kinase, delta), MARCKSL1  -  marcks-like 1, GLRA4  -  glycine receptor, alpha 4, TSHZ3  -  teashirt zinc finger homeobox 3, MSH2  -  muts homolog 2, colon cancer, nonpolyposis type 1 (e. coli), FBXL15  -  f-box and leucine-rich repeat protein 15, RASSF7  -  ras association (ralgds/af-6) domain family (n-terminal) member 7, DLG4  -  discs, large homolog 4 (drosophila), STAT1  -  signal transducer and activator of transcription 1, 91kda, IFT27  -  intraflagellar transport 27 homolog (chlamydomonas), NPDC1  -  neural proliferation, differentiation and control, 1, ESR2  -  estrogen receptor 2 (er beta), RFTN1  -  raftlin, lipid raft linker 1, STON1  -  stonin 1, PKP2  -  plakophilin 2, NFIA  -  nuclear factor i/a, MAFB  -  v-maf avian musculoaponeurotic fibrosarcoma oncogene homolog b, PHACTR1  -  phosphatase and actin regulator 1, ZMIZ1  -  zinc finger, miz-type containing 1, ALX1  -  alx homeobox 1, STXBP6  -  syntaxin binding protein 6 (amisyn), MAPK8  -  mitogen-activated protein kinase 8, BLOC1S5  -  biogenesis of lysosomal organelles complex-1, subunit 5, muted, ARHGEF4  -  rho guanine nucleotide exchange factor (gef) 4, RAB11A  -  rab11a, member ras oncogene family, SEMA7A  -  semaphorin 7a, gpi membrane anchor (john milton hagen blood group), TP53INP1  -  tumor protein p53 inducible nuclear protein 1, FAM49B  -  family with sequence similarity 49, member b, HAP1  -  huntingtin-associated protein 1, CSK  -  c-src tyrosine kinase, IGFBP4  -  insulin-like growth factor binding protein 4, DMD  -  dystrophin, RTKN  -  rhotekin, NT5C3B  -  5'-nucleotidase, cytosolic iiib, PRKCI  -  protein kinase c, iota, GRM4  -  glutamate receptor, metabotropic 4, MB21D1  -  mab-21 domain containing 1, BCL2  -  b-cell cll/lymphoma 2, GAS8  -  growth arrest-specific 8, PRKAR1A  -  protein kinase, camp-dependent, regulatory, type i, alpha, GAS1  -  growth arrest-specific 1, MAF  -  v-maf avian musculoaponeurotic fibrosarcoma oncogene homolog]</t>
  </si>
  <si>
    <t>[APEX1  -  apex nuclease (multifunctional dna repair enzyme) 1, TSHZ3  -  teashirt zinc finger homeobox 3, MDFI  -  myod family inhibitor, LRRFIP1  -  leucine rich repeat (in flii) interacting protein 1, AES  -  amino-terminal enhancer of split, KLF12  -  kruppel-like factor 12, STAT1  -  signal transducer and activator of transcription 1, 91kda, FOXL2  -  forkhead box l2, FLCN  -  folliculin, ATN1  -  atrophin 1, EGR1  -  early growth response 1, ESR2  -  estrogen receptor 2 (er beta), MYBBP1A  -  myb binding protein (p160) 1a, PRICKLE1  -  prickle homolog 1 (drosophila), SNAI1  -  snail family zinc finger 1, KDM1A  -  lysine (k)-specific demethylase 1a, NFIA  -  nuclear factor i/a, KAT5  -  k(lysine) acetyltransferase 5, ZFPM2  -  zinc finger protein, fog family member 2, PCGF2  -  polycomb group ring finger 2, BHLHE41  -  basic helix-loop-helix family, member e41, ALX1  -  alx homeobox 1, LHX9  -  lim homeobox 9, CHMP1A  -  charged multivesicular body protein 1a, NFIX  -  nuclear factor i/x (ccaat-binding transcription factor), AEBP2  -  ae binding protein 2, DAP  -  death-associated protein, SALL1  -  sal-like 1 (drosophila), PER3  -  period circadian clock 3, ARX  -  aristaless related homeobox, ZNF217  -  zinc finger protein 217, MAF  -  v-maf avian musculoaponeurotic fibrosarcoma oncogene homolog]</t>
  </si>
  <si>
    <t>[APEX1  -  apex nuclease (multifunctional dna repair enzyme) 1, TSHZ3  -  teashirt zinc finger homeobox 3, MDFI  -  myod family inhibitor, LRRFIP1  -  leucine rich repeat (in flii) interacting protein 1, AES  -  amino-terminal enhancer of split, KLF12  -  kruppel-like factor 12, STAT1  -  signal transducer and activator of transcription 1, 91kda, FLCN  -  folliculin, FOXL2  -  forkhead box l2, ATN1  -  atrophin 1, EGR1  -  early growth response 1, ESR2  -  estrogen receptor 2 (er beta), MYBBP1A  -  myb binding protein (p160) 1a, PRICKLE1  -  prickle homolog 1 (drosophila), SNAI1  -  snail family zinc finger 1, KDM1A  -  lysine (k)-specific demethylase 1a, NFIA  -  nuclear factor i/a, KAT5  -  k(lysine) acetyltransferase 5, ZFPM2  -  zinc finger protein, fog family member 2, PCGF2  -  polycomb group ring finger 2, BHLHE41  -  basic helix-loop-helix family, member e41, ALX1  -  alx homeobox 1, LHX9  -  lim homeobox 9, CHMP1A  -  charged multivesicular body protein 1a, NFIX  -  nuclear factor i/x (ccaat-binding transcription factor), AEBP2  -  ae binding protein 2, DAP  -  death-associated protein, SALL1  -  sal-like 1 (drosophila), PER3  -  period circadian clock 3, ARX  -  aristaless related homeobox, ZNF217  -  zinc finger protein 217, MAF  -  v-maf avian musculoaponeurotic fibrosarcoma oncogene homolog]</t>
  </si>
  <si>
    <t>[TSHZ3  -  teashirt zinc finger homeobox 3, MDFI  -  myod family inhibitor, LRRFIP1  -  leucine rich repeat (in flii) interacting protein 1, AES  -  amino-terminal enhancer of split, KLF12  -  kruppel-like factor 12, STAT1  -  signal transducer and activator of transcription 1, 91kda, FLCN  -  folliculin, FOXL2  -  forkhead box l2, ATN1  -  atrophin 1, EGR1  -  early growth response 1, ESR2  -  estrogen receptor 2 (er beta), MYBBP1A  -  myb binding protein (p160) 1a, PRICKLE1  -  prickle homolog 1 (drosophila), SNAI1  -  snail family zinc finger 1, KDM1A  -  lysine (k)-specific demethylase 1a, NFIA  -  nuclear factor i/a, KAT5  -  k(lysine) acetyltransferase 5, ZFPM2  -  zinc finger protein, fog family member 2, PCGF2  -  polycomb group ring finger 2, BHLHE41  -  basic helix-loop-helix family, member e41, ALX1  -  alx homeobox 1, LHX9  -  lim homeobox 9, CHMP1A  -  charged multivesicular body protein 1a, NFIX  -  nuclear factor i/x (ccaat-binding transcription factor), AEBP2  -  ae binding protein 2, DAP  -  death-associated protein, SALL1  -  sal-like 1 (drosophila), PER3  -  period circadian clock 3, ARX  -  aristaless related homeobox, ZNF217  -  zinc finger protein 217, MAF  -  v-maf avian musculoaponeurotic fibrosarcoma oncogene homolog]</t>
  </si>
  <si>
    <t>[MB21D1  -  mab-21 domain containing 1, DTX3L  -  deltex 3-like (drosophila), STAT1  -  signal transducer and activator of transcription 1, 91kda, PYCARD  -  pyd and card domain containing]</t>
  </si>
  <si>
    <t>[NCF4  -  neutrophil cytosolic factor 4, 40kda, IKBKG  -  inhibitor of kappa light polypeptide gene enhancer in b-cells, kinase gamma, DTX3L  -  deltex 3-like (drosophila), AES  -  amino-terminal enhancer of split, NKD1  -  naked cuticle homolog 1 (drosophila), GDI1  -  gdp dissociation inhibitor 1, FLCN  -  folliculin, ARHGAP28  -  rho gtpase activating protein 28, STK32C  -  serine/threonine kinase 32c, XAF1  -  xiap associated factor 1, ENHO  -  energy homeostasis associated, PXN  -  paxillin, CDC42EP3  -  cdc42 effector protein (rho gtpase binding) 3, PGR  -  progesterone receptor, DPYSL2  -  dihydropyrimidinase-like 2, GPR37L1  -  g protein-coupled receptor 37 like 1, RAB18  -  rab18, member ras oncogene family, ARHGEF25  -  rho guanine nucleotide exchange factor (gef) 25, PYCARD  -  pyd and card domain containing, PINK1  -  pten induced putative kinase 1, DIXDC1  -  dix domain containing 1, RAB3D  -  rab3d, member ras oncogene family, RAP2C  -  rap2c, member of ras oncogene family, SOX4  -  sry (sex determining region y)-box 4, SYNGAP1  -  synaptic ras gtpase activating protein 1, DTNA  -  dystrobrevin, alpha, EYA2  -  eyes absent homolog 2 (drosophila), CRH  -  corticotropin releasing hormone, RHOBTB1  -  rho-related btb domain containing 1, RASSF5  -  ras association (ralgds/af-6) domain family member 5, ALDH1A2  -  aldehyde dehydrogenase 1 family, member a2, NDRG2  -  ndrg family member 2, CALM1  -  calmodulin 1 (phosphorylase kinase, delta), PAK1  -  p21 protein (cdc42/rac)-activated kinase 1, GLRA4  -  glycine receptor, alpha 4, PALM  -  paralemmin, ARHGAP42  -  rho gtpase activating protein 42, TXLNA  -  taxilin alpha, ARL3  -  adp-ribosylation factor-like 3, MSH2  -  muts homolog 2, colon cancer, nonpolyposis type 1 (e. coli), RASSF7  -  ras association (ralgds/af-6) domain family (n-terminal) member 7, DLG4  -  discs, large homolog 4 (drosophila), ARHGEF7  -  rho guanine nucleotide exchange factor (gef) 7, STAT1  -  signal transducer and activator of transcription 1, 91kda, IRS1  -  insulin receptor substrate 1, IFT27  -  intraflagellar transport 27 homolog (chlamydomonas), EGR1  -  early growth response 1, MYBBP1A  -  myb binding protein (p160) 1a, ESR2  -  estrogen receptor 2 (er beta), PRICKLE1  -  prickle homolog 1 (drosophila), SNAI1  -  snail family zinc finger 1, RFTN1  -  raftlin, lipid raft linker 1, CNN2  -  calponin 2, HTR1A  -  5-hydroxytryptamine (serotonin) receptor 1a, g protein-coupled, KAT5  -  k(lysine) acetyltransferase 5, AXIN2  -  axin 2, RND3  -  rho family gtpase 3, MAP3K1  -  mitogen-activated protein kinase kinase kinase 1, e3 ubiquitin protein ligase, MAPK8  -  mitogen-activated protein kinase 8, RAB11A  -  rab11a, member ras oncogene family, ARHGEF4  -  rho guanine nucleotide exchange factor (gef) 4, SEMA7A  -  semaphorin 7a, gpi membrane anchor (john milton hagen blood group), INPP1  -  inositol polyphosphate-1-phosphatase, HAP1  -  huntingtin-associated protein 1, RASL11B  -  ras-like, family 11, member b, DAP  -  death-associated protein, CSK  -  c-src tyrosine kinase, IGFBP4  -  insulin-like growth factor binding protein 4, RTKN  -  rhotekin, DMD  -  dystrophin, PRKCI  -  protein kinase c, iota, GRM4  -  glutamate receptor, metabotropic 4, BCL2  -  b-cell cll/lymphoma 2, NAMPT  -  nicotinamide phosphoribosyltransferase, CDH13  -  cadherin 13, h-cadherin (heart), PRKAR1A  -  protein kinase, camp-dependent, regulatory, type i, alpha]</t>
  </si>
  <si>
    <t>[MDFI  -  myod family inhibitor, LRRFIP1  -  leucine rich repeat (in flii) interacting protein 1, AES  -  amino-terminal enhancer of split, KLF12  -  kruppel-like factor 12, STAT1  -  signal transducer and activator of transcription 1, 91kda, FLCN  -  folliculin, FOXL2  -  forkhead box l2, ATN1  -  atrophin 1, EGR1  -  early growth response 1, ESR2  -  estrogen receptor 2 (er beta), SNAI1  -  snail family zinc finger 1, KDM1A  -  lysine (k)-specific demethylase 1a, NFIA  -  nuclear factor i/a, KAT5  -  k(lysine) acetyltransferase 5, PCGF2  -  polycomb group ring finger 2, ZFPM2  -  zinc finger protein, fog family member 2, BHLHE41  -  basic helix-loop-helix family, member e41, ALX1  -  alx homeobox 1, NFIX  -  nuclear factor i/x (ccaat-binding transcription factor), AEBP2  -  ae binding protein 2, SALL1  -  sal-like 1 (drosophila), ARX  -  aristaless related homeobox, PER3  -  period circadian clock 3, ZNF217  -  zinc finger protein 217, MAF  -  v-maf avian musculoaponeurotic fibrosarcoma oncogene homolog]</t>
  </si>
  <si>
    <t>[APEX1  -  apex nuclease (multifunctional dna repair enzyme) 1, DTX3L  -  deltex 3-like (drosophila), IKBKG  -  inhibitor of kappa light polypeptide gene enhancer in b-cells, kinase gamma, AES  -  amino-terminal enhancer of split, DND1  -  dnd microrna-mediated repression inhibitor 1, KLF12  -  kruppel-like factor 12, FOXL2  -  forkhead box l2, FLCN  -  folliculin, ATN1  -  atrophin 1, NOVA1  -  neuro-oncological ventral antigen 1, MTPN  -  myotrophin, PXN  -  paxillin, PGR  -  progesterone receptor, PYCARD  -  pyd and card domain containing, ZFPM2  -  zinc finger protein, fog family member 2, PCGF2  -  polycomb group ring finger 2, BHLHE41  -  basic helix-loop-helix family, member e41, PINK1  -  pten induced putative kinase 1, SMYD3  -  set and mynd domain containing 3, RAP2C  -  rap2c, member of ras oncogene family, NFIX  -  nuclear factor i/x (ccaat-binding transcription factor), SOX4  -  sry (sex determining region y)-box 4, AEBP2  -  ae binding protein 2, LMO4  -  lim domain only 4, PER3  -  period circadian clock 3, BCL2L12  -  bcl2-like 12 (proline rich), EAF2  -  ell associated factor 2, MEX3D  -  mex-3 rna binding family member d, TERF2IP  -  telomeric repeat binding factor 2, interacting protein, TSHZ3  -  teashirt zinc finger homeobox 3, PKP3  -  plakophilin 3, MDFI  -  myod family inhibitor, FBXL15  -  f-box and leucine-rich repeat protein 15, LRRFIP1  -  leucine rich repeat (in flii) interacting protein 1, ZNF362  -  zinc finger protein 362, STAT1  -  signal transducer and activator of transcription 1, 91kda, EGR1  -  early growth response 1, PRICKLE1  -  prickle homolog 1 (drosophila), MYBBP1A  -  myb binding protein (p160) 1a, ESR2  -  estrogen receptor 2 (er beta), SNAI1  -  snail family zinc finger 1, KDM1A  -  lysine (k)-specific demethylase 1a, NFIA  -  nuclear factor i/a, KAT5  -  k(lysine) acetyltransferase 5, MAFB  -  v-maf avian musculoaponeurotic fibrosarcoma oncogene homolog b, AXIN2  -  axin 2, ZMIZ1  -  zinc finger, miz-type containing 1, ALX1  -  alx homeobox 1, LHX9  -  lim homeobox 9, CHMP1A  -  charged multivesicular body protein 1a, MAPK8  -  mitogen-activated protein kinase 8, AFAP1L2  -  actin filament associated protein 1-like 2, TP53INP1  -  tumor protein p53 inducible nuclear protein 1, MYNN  -  myoneurin, DAP  -  death-associated protein, SALL1  -  sal-like 1 (drosophila), ARX  -  aristaless related homeobox, RUVBL1  -  ruvb-like 1 (e. coli), PRKCI  -  protein kinase c, iota, ZNF217  -  zinc finger protein 217, NAMPT  -  nicotinamide phosphoribosyltransferase, CDH13  -  cadherin 13, h-cadherin (heart), PRKAR1A  -  protein kinase, camp-dependent, regulatory, type i, alpha, TCEA2  -  transcription elongation factor a (sii), 2, MAF  -  v-maf avian musculoaponeurotic fibrosarcoma oncogene homolog]</t>
  </si>
  <si>
    <t>[RTKN  -  rhotekin, RHOBTB1  -  rho-related btb domain containing 1, RAB3D  -  rab3d, member ras oncogene family, RAB11A  -  rab11a, member ras oncogene family, CDH13  -  cadherin 13, h-cadherin (heart), RAP2C  -  rap2c, member of ras oncogene family, CDC42EP3  -  cdc42 effector protein (rho gtpase binding) 3, IFT27  -  intraflagellar transport 27 homolog (chlamydomonas), GDI1  -  gdp dissociation inhibitor 1, SYNGAP1  -  synaptic ras gtpase activating protein 1, RND3  -  rho family gtpase 3, RAB18  -  rab18, member ras oncogene family]</t>
  </si>
  <si>
    <t>[SH3PXD2B  -  sh3 and px domains 2b, RAB11A  -  rab11a, member ras oncogene family, AES  -  amino-terminal enhancer of split, UBE2E3  -  ubiquitin-conjugating enzyme e2e 3, SEMA7A  -  semaphorin 7a, gpi membrane anchor (john milton hagen blood group), NKD1  -  naked cuticle homolog 1 (drosophila), GDI1  -  gdp dissociation inhibitor 1, FLCN  -  folliculin, IGFBP4  -  insulin-like growth factor binding protein 4, SYT3  -  synaptotagmin iii, ARX  -  aristaless related homeobox, RUVBL1  -  ruvb-like 1 (e. coli), ESR2  -  estrogen receptor 2 (er beta), MTPN  -  myotrophin, EAF2  -  ell associated factor 2, BCL2  -  b-cell cll/lymphoma 2, RFTN1  -  raftlin, lipid raft linker 1, PAK1  -  p21 protein (cdc42/rac)-activated kinase 1, KAT5  -  k(lysine) acetyltransferase 5, DPYSL2  -  dihydropyrimidinase-like 2, ZFPM2  -  zinc finger protein, fog family member 2]</t>
  </si>
  <si>
    <t>[ARHGAP42  -  rho gtpase activating protein 42, MDFI  -  myod family inhibitor, AES  -  amino-terminal enhancer of split, ARHGEF7  -  rho guanine nucleotide exchange factor (gef) 7, IRS1  -  insulin receptor substrate 1, STAT1  -  signal transducer and activator of transcription 1, 91kda, NKD1  -  naked cuticle homolog 1 (drosophila), FLCN  -  folliculin, DDIT4L  -  dna-damage-inducible transcript 4-like, EGR1  -  early growth response 1, PRICKLE1  -  prickle homolog 1 (drosophila), ENHO  -  energy homeostasis associated, SNAI1  -  snail family zinc finger 1, KDM1A  -  lysine (k)-specific demethylase 1a, FAM89B  -  family with sequence similarity 89, member b, DACT2  -  dishevelled-binding antagonist of beta-catenin 2, AXIN2  -  axin 2, GPR37L1  -  g protein-coupled receptor 37 like 1, PYCARD  -  pyd and card domain containing, PCGF2  -  polycomb group ring finger 2, DHRS3  -  dehydrogenase/reductase (sdr family) member 3, PINK1  -  pten induced putative kinase 1, SYNGAP1  -  synaptic ras gtpase activating protein 1, RASL11B  -  ras-like, family 11, member b, IGFBP4  -  insulin-like growth factor binding protein 4, CSK  -  c-src tyrosine kinase, EYA2  -  eyes absent homolog 2 (drosophila), BCL2L12  -  bcl2-like 12 (proline rich), BCL2  -  b-cell cll/lymphoma 2, CALM1  -  calmodulin 1 (phosphorylase kinase, delta), NDRG2  -  ndrg family member 2, PALM  -  paralemmin]</t>
  </si>
  <si>
    <t>[TSHZ3  -  teashirt zinc finger homeobox 3, MDFI  -  myod family inhibitor, LRRFIP1  -  leucine rich repeat (in flii) interacting protein 1, AES  -  amino-terminal enhancer of split, KLF12  -  kruppel-like factor 12, STAT1  -  signal transducer and activator of transcription 1, 91kda, FOXL2  -  forkhead box l2, FLCN  -  folliculin, ATN1  -  atrophin 1, EGR1  -  early growth response 1, ESR2  -  estrogen receptor 2 (er beta), MYBBP1A  -  myb binding protein (p160) 1a, PRICKLE1  -  prickle homolog 1 (drosophila), SNAI1  -  snail family zinc finger 1, KDM1A  -  lysine (k)-specific demethylase 1a, NFIA  -  nuclear factor i/a, PGR  -  progesterone receptor, KAT5  -  k(lysine) acetyltransferase 5, ZFPM2  -  zinc finger protein, fog family member 2, PCGF2  -  polycomb group ring finger 2, BHLHE41  -  basic helix-loop-helix family, member e41, ALX1  -  alx homeobox 1, LHX9  -  lim homeobox 9, CHMP1A  -  charged multivesicular body protein 1a, PINK1  -  pten induced putative kinase 1, TP53INP1  -  tumor protein p53 inducible nuclear protein 1, NFIX  -  nuclear factor i/x (ccaat-binding transcription factor), AEBP2  -  ae binding protein 2, DAP  -  death-associated protein, SALL1  -  sal-like 1 (drosophila), ARX  -  aristaless related homeobox, PER3  -  period circadian clock 3, NT5C3B  -  5'-nucleotidase, cytosolic iiib, CRH  -  corticotropin releasing hormone, ZNF217  -  zinc finger protein 217, BCL2L12  -  bcl2-like 12 (proline rich), MEX3D  -  mex-3 rna binding family member d, GAS1  -  growth arrest-specific 1, MAF  -  v-maf avian musculoaponeurotic fibrosarcoma oncogene homolog]</t>
  </si>
  <si>
    <t>[APEX1  -  apex nuclease (multifunctional dna repair enzyme) 1, DTX3L  -  deltex 3-like (drosophila), IKBKG  -  inhibitor of kappa light polypeptide gene enhancer in b-cells, kinase gamma, AES  -  amino-terminal enhancer of split, KLF12  -  kruppel-like factor 12, FOXL2  -  forkhead box l2, FLCN  -  folliculin, ATN1  -  atrophin 1, MTPN  -  myotrophin, PXN  -  paxillin, PGR  -  progesterone receptor, PYCARD  -  pyd and card domain containing, ZFPM2  -  zinc finger protein, fog family member 2, PCGF2  -  polycomb group ring finger 2, BHLHE41  -  basic helix-loop-helix family, member e41, PINK1  -  pten induced putative kinase 1, SMYD3  -  set and mynd domain containing 3, RAP2C  -  rap2c, member of ras oncogene family, NFIX  -  nuclear factor i/x (ccaat-binding transcription factor), SOX4  -  sry (sex determining region y)-box 4, AEBP2  -  ae binding protein 2, LMO4  -  lim domain only 4, PER3  -  period circadian clock 3, BCL2L12  -  bcl2-like 12 (proline rich), EAF2  -  ell associated factor 2, TERF2IP  -  telomeric repeat binding factor 2, interacting protein, TSHZ3  -  teashirt zinc finger homeobox 3, FBXL15  -  f-box and leucine-rich repeat protein 15, MDFI  -  myod family inhibitor, LRRFIP1  -  leucine rich repeat (in flii) interacting protein 1, ZNF362  -  zinc finger protein 362, STAT1  -  signal transducer and activator of transcription 1, 91kda, EGR1  -  early growth response 1, PRICKLE1  -  prickle homolog 1 (drosophila), MYBBP1A  -  myb binding protein (p160) 1a, ESR2  -  estrogen receptor 2 (er beta), SNAI1  -  snail family zinc finger 1, KDM1A  -  lysine (k)-specific demethylase 1a, NFIA  -  nuclear factor i/a, KAT5  -  k(lysine) acetyltransferase 5, MAFB  -  v-maf avian musculoaponeurotic fibrosarcoma oncogene homolog b, ZMIZ1  -  zinc finger, miz-type containing 1, ALX1  -  alx homeobox 1, LHX9  -  lim homeobox 9, CHMP1A  -  charged multivesicular body protein 1a, MAPK8  -  mitogen-activated protein kinase 8, TP53INP1  -  tumor protein p53 inducible nuclear protein 1, AFAP1L2  -  actin filament associated protein 1-like 2, MYNN  -  myoneurin, DAP  -  death-associated protein, SALL1  -  sal-like 1 (drosophila), ARX  -  aristaless related homeobox, RUVBL1  -  ruvb-like 1 (e. coli), PRKCI  -  protein kinase c, iota, ZNF217  -  zinc finger protein 217, NAMPT  -  nicotinamide phosphoribosyltransferase, CDH13  -  cadherin 13, h-cadherin (heart), PRKAR1A  -  protein kinase, camp-dependent, regulatory, type i, alpha, TCEA2  -  transcription elongation factor a (sii), 2, MAF  -  v-maf avian musculoaponeurotic fibrosarcoma oncogene homolog]</t>
  </si>
  <si>
    <t>[AES  -  amino-terminal enhancer of split, DND1  -  dnd microrna-mediated repression inhibitor 1, NKD1  -  naked cuticle homolog 1 (drosophila), FOXL2  -  forkhead box l2, FLCN  -  folliculin, ATN1  -  atrophin 1, MTPN  -  myotrophin, PGR  -  progesterone receptor, DPYSL2  -  dihydropyrimidinase-like 2, PACRG  -  park2 co-regulated, RAB18  -  rab18, member ras oncogene family, ZFPM2  -  zinc finger protein, fog family member 2, PCGF2  -  polycomb group ring finger 2, DHRS3  -  dehydrogenase/reductase (sdr family) member 3, CALB1  -  calbindin 1, 28kda, SH3PXD2B  -  sh3 and px domains 2b, SMYD3  -  set and mynd domain containing 3, RAP2C  -  rap2c, member of ras oncogene family, SOX4  -  sry (sex determining region y)-box 4, SYNGAP1  -  synaptic ras gtpase activating protein 1, LMO4  -  lim domain only 4, IMMP2L  -  imp2 inner mitochondrial membrane peptidase-like (s. cerevisiae), CRH  -  corticotropin releasing hormone, EYA2  -  eyes absent homolog 2 (drosophila), MYO1D  -  myosin id, ALDH1A2  -  aldehyde dehydrogenase 1 family, member a2, NDRG2  -  ndrg family member 2, CALM1  -  calmodulin 1 (phosphorylase kinase, delta), PAK1  -  p21 protein (cdc42/rac)-activated kinase 1, DCTN5  -  dynactin 5 (p25), TSHZ3  -  teashirt zinc finger homeobox 3, MSH2  -  muts homolog 2, colon cancer, nonpolyposis type 1 (e. coli), ARL3  -  adp-ribosylation factor-like 3, FBXL15  -  f-box and leucine-rich repeat protein 15, DLG4  -  discs, large homolog 4 (drosophila), STAT1  -  signal transducer and activator of transcription 1, 91kda, ARHGEF7  -  rho guanine nucleotide exchange factor (gef) 7, IFT27  -  intraflagellar transport 27 homolog (chlamydomonas), EGR1  -  early growth response 1, PRICKLE1  -  prickle homolog 1 (drosophila), SNAI1  -  snail family zinc finger 1, PKP2  -  plakophilin 2, KDM1A  -  lysine (k)-specific demethylase 1a, NFIA  -  nuclear factor i/a, DACT2  -  dishevelled-binding antagonist of beta-catenin 2, MAFB  -  v-maf avian musculoaponeurotic fibrosarcoma oncogene homolog b, PHACTR1  -  phosphatase and actin regulator 1, AXIN2  -  axin 2, ZMIZ1  -  zinc finger, miz-type containing 1, ALX1  -  alx homeobox 1, LHX9  -  lim homeobox 9, KIRREL3  -  kin of irre like 3 (drosophila), MAPK8  -  mitogen-activated protein kinase 8, SEMA7A  -  semaphorin 7a, gpi membrane anchor (john milton hagen blood group), HAP1  -  huntingtin-associated protein 1, CSK  -  c-src tyrosine kinase, SALL1  -  sal-like 1 (drosophila), DMD  -  dystrophin, ARX  -  aristaless related homeobox, PRKCI  -  protein kinase c, iota, BCL2  -  b-cell cll/lymphoma 2, GAS8  -  growth arrest-specific 8, CSRP2  -  cysteine and glycine-rich protein 2, MAF  -  v-maf avian musculoaponeurotic fibrosarcoma oncogene homolog]</t>
  </si>
  <si>
    <t>[APEX1  -  apex nuclease (multifunctional dna repair enzyme) 1, DTX3L  -  deltex 3-like (drosophila), IKBKG  -  inhibitor of kappa light polypeptide gene enhancer in b-cells, kinase gamma, AES  -  amino-terminal enhancer of split, DND1  -  dnd microrna-mediated repression inhibitor 1, KLF12  -  kruppel-like factor 12, FOXL2  -  forkhead box l2, FLCN  -  folliculin, ATN1  -  atrophin 1, NOVA1  -  neuro-oncological ventral antigen 1, MTPN  -  myotrophin, PXN  -  paxillin, PGR  -  progesterone receptor, PYCARD  -  pyd and card domain containing, ZFPM2  -  zinc finger protein, fog family member 2, PCGF2  -  polycomb group ring finger 2, BHLHE41  -  basic helix-loop-helix family, member e41, PINK1  -  pten induced putative kinase 1, SMYD3  -  set and mynd domain containing 3, RAP2C  -  rap2c, member of ras oncogene family, NFIX  -  nuclear factor i/x (ccaat-binding transcription factor), SOX4  -  sry (sex determining region y)-box 4, AEBP2  -  ae binding protein 2, LMO4  -  lim domain only 4, PER3  -  period circadian clock 3, EYA2  -  eyes absent homolog 2 (drosophila), BCL2L12  -  bcl2-like 12 (proline rich), EAF2  -  ell associated factor 2, MEX3D  -  mex-3 rna binding family member d, TERF2IP  -  telomeric repeat binding factor 2, interacting protein, TSHZ3  -  teashirt zinc finger homeobox 3, MSH2  -  muts homolog 2, colon cancer, nonpolyposis type 1 (e. coli), PKP3  -  plakophilin 3, MDFI  -  myod family inhibitor, FBXL15  -  f-box and leucine-rich repeat protein 15, LRRFIP1  -  leucine rich repeat (in flii) interacting protein 1, NUGGC  -  nuclear gtpase, germinal center associated, ZNF362  -  zinc finger protein 362, STAT1  -  signal transducer and activator of transcription 1, 91kda, EGR1  -  early growth response 1, PRICKLE1  -  prickle homolog 1 (drosophila), MYBBP1A  -  myb binding protein (p160) 1a, ESR2  -  estrogen receptor 2 (er beta), SNAI1  -  snail family zinc finger 1, KDM1A  -  lysine (k)-specific demethylase 1a, NFIA  -  nuclear factor i/a, KAT5  -  k(lysine) acetyltransferase 5, MAFB  -  v-maf avian musculoaponeurotic fibrosarcoma oncogene homolog b, AXIN2  -  axin 2, ZMIZ1  -  zinc finger, miz-type containing 1, ALX1  -  alx homeobox 1, LHX9  -  lim homeobox 9, CHMP1A  -  charged multivesicular body protein 1a, MAPK8  -  mitogen-activated protein kinase 8, AFAP1L2  -  actin filament associated protein 1-like 2, TP53INP1  -  tumor protein p53 inducible nuclear protein 1, MYNN  -  myoneurin, DAP  -  death-associated protein, SALL1  -  sal-like 1 (drosophila), ARX  -  aristaless related homeobox, RUVBL1  -  ruvb-like 1 (e. coli), PRKCI  -  protein kinase c, iota, MB21D1  -  mab-21 domain containing 1, ZNF217  -  zinc finger protein 217, NAMPT  -  nicotinamide phosphoribosyltransferase, CDH13  -  cadherin 13, h-cadherin (heart), PRKAR1A  -  protein kinase, camp-dependent, regulatory, type i, alpha, TCEA2  -  transcription elongation factor a (sii), 2, MAF  -  v-maf avian musculoaponeurotic fibrosarcoma oncogene homolog]</t>
  </si>
  <si>
    <t>[APEX1  -  apex nuclease (multifunctional dna repair enzyme) 1, SMYD3  -  set and mynd domain containing 3, MAPK8  -  mitogen-activated protein kinase 8, CMPK2  -  cytidine monophosphate (ump-cmp) kinase 2, mitochondrial, NUGGC  -  nuclear gtpase, germinal center associated, ATP1A3  -  atpase, na+/k+ transporting, alpha 3 polypeptide, IRS1  -  insulin receptor substrate 1, STAT1  -  signal transducer and activator of transcription 1, 91kda, TP53INP1  -  tumor protein p53 inducible nuclear protein 1, SOX4  -  sry (sex determining region y)-box 4, CSK  -  c-src tyrosine kinase, EGR1  -  early growth response 1, CRH  -  corticotropin releasing hormone, PRKCI  -  protein kinase c, iota, PXN  -  paxillin, NAMPT  -  nicotinamide phosphoribosyltransferase, ALDH1A2  -  aldehyde dehydrogenase 1 family, member a2, KDM1A  -  lysine (k)-specific demethylase 1a, PAK1  -  p21 protein (cdc42/rac)-activated kinase 1, KAT5  -  k(lysine) acetyltransferase 5, PRKAR1A  -  protein kinase, camp-dependent, regulatory, type i, alpha, PCGF2  -  polycomb group ring finger 2, PYCARD  -  pyd and card domain containing]</t>
  </si>
  <si>
    <t>[ARHGAP42  -  rho gtpase activating protein 42, MDFI  -  myod family inhibitor, AES  -  amino-terminal enhancer of split, ARHGEF7  -  rho guanine nucleotide exchange factor (gef) 7, IRS1  -  insulin receptor substrate 1, STAT1  -  signal transducer and activator of transcription 1, 91kda, NKD1  -  naked cuticle homolog 1 (drosophila), FLCN  -  folliculin, DDIT4L  -  dna-damage-inducible transcript 4-like, EGR1  -  early growth response 1, PRICKLE1  -  prickle homolog 1 (drosophila), ENHO  -  energy homeostasis associated, SNAI1  -  snail family zinc finger 1, KDM1A  -  lysine (k)-specific demethylase 1a, FAM89B  -  family with sequence similarity 89, member b, DACT2  -  dishevelled-binding antagonist of beta-catenin 2, AXIN2  -  axin 2, GPR37L1  -  g protein-coupled receptor 37 like 1, PYCARD  -  pyd and card domain containing, PCGF2  -  polycomb group ring finger 2, DHRS3  -  dehydrogenase/reductase (sdr family) member 3, PINK1  -  pten induced putative kinase 1, SYNGAP1  -  synaptic ras gtpase activating protein 1, RASL11B  -  ras-like, family 11, member b, IGFBP4  -  insulin-like growth factor binding protein 4, CSK  -  c-src tyrosine kinase, EYA2  -  eyes absent homolog 2 (drosophila), CRH  -  corticotropin releasing hormone, BCL2L12  -  bcl2-like 12 (proline rich), BCL2  -  b-cell cll/lymphoma 2, CALM1  -  calmodulin 1 (phosphorylase kinase, delta), NDRG2  -  ndrg family member 2, PALM  -  paralemmin]</t>
  </si>
  <si>
    <t>[APEX1  -  apex nuclease (multifunctional dna repair enzyme) 1, MSH2  -  muts homolog 2, colon cancer, nonpolyposis type 1 (e. coli), NUGGC  -  nuclear gtpase, germinal center associated, IKBKG  -  inhibitor of kappa light polypeptide gene enhancer in b-cells, kinase gamma, AES  -  amino-terminal enhancer of split, ARHGEF7  -  rho guanine nucleotide exchange factor (gef) 7, STAT1  -  signal transducer and activator of transcription 1, 91kda, FOXL2  -  forkhead box l2, FLCN  -  folliculin, EGR1  -  early growth response 1, MYBBP1A  -  myb binding protein (p160) 1a, SNAI1  -  snail family zinc finger 1, KDM1A  -  lysine (k)-specific demethylase 1a, GPR37L1  -  g protein-coupled receptor 37 like 1, AXIN2  -  axin 2, PACRG  -  park2 co-regulated, ZFPM2  -  zinc finger protein, fog family member 2, PYCARD  -  pyd and card domain containing, PCGF2  -  polycomb group ring finger 2, MAPK8  -  mitogen-activated protein kinase 8, PINK1  -  pten induced putative kinase 1, ARHGEF4  -  rho guanine nucleotide exchange factor (gef) 4, TP53INP1  -  tumor protein p53 inducible nuclear protein 1, SOX4  -  sry (sex determining region y)-box 4, SYNGAP1  -  synaptic ras gtpase activating protein 1, DAP  -  death-associated protein, RTKN  -  rhotekin, EYA2  -  eyes absent homolog 2 (drosophila), PRKCI  -  protein kinase c, iota, VSTM2L  -  v-set and transmembrane domain containing 2 like, CRH  -  corticotropin releasing hormone, GRM4  -  glutamate receptor, metabotropic 4, BCL2L12  -  bcl2-like 12 (proline rich), BCL2  -  b-cell cll/lymphoma 2, RASSF5  -  ras association (ralgds/af-6) domain family member 5, ALDH1A2  -  aldehyde dehydrogenase 1 family, member a2, GAS1  -  growth arrest-specific 1]</t>
  </si>
  <si>
    <t>[APEX1  -  apex nuclease (multifunctional dna repair enzyme) 1, DTX3L  -  deltex 3-like (drosophila), IKBKG  -  inhibitor of kappa light polypeptide gene enhancer in b-cells, kinase gamma, KLF12  -  kruppel-like factor 12, NKD1  -  naked cuticle homolog 1 (drosophila), FOXL2  -  forkhead box l2, FLCN  -  folliculin, ETAA1  -  ewing tumor-associated antigen 1, MTPN  -  myotrophin, PGR  -  progesterone receptor, GPR37L1  -  g protein-coupled receptor 37 like 1, PYCARD  -  pyd and card domain containing, ZFPM2  -  zinc finger protein, fog family member 2, PINK1  -  pten induced putative kinase 1, SMYD3  -  set and mynd domain containing 3, RAP2C  -  rap2c, member of ras oncogene family, NFIX  -  nuclear factor i/x (ccaat-binding transcription factor), SOX4  -  sry (sex determining region y)-box 4, LMO4  -  lim domain only 4, CRH  -  corticotropin releasing hormone, EYA2  -  eyes absent homolog 2 (drosophila), BCL2L12  -  bcl2-like 12 (proline rich), EAF2  -  ell associated factor 2, RASSF5  -  ras association (ralgds/af-6) domain family member 5, MEX3D  -  mex-3 rna binding family member d, CALM1  -  calmodulin 1 (phosphorylase kinase, delta), PAK1  -  p21 protein (cdc42/rac)-activated kinase 1, TERF2IP  -  telomeric repeat binding factor 2, interacting protein, MSH2  -  muts homolog 2, colon cancer, nonpolyposis type 1 (e. coli), DLG4  -  discs, large homolog 4 (drosophila), STAT1  -  signal transducer and activator of transcription 1, 91kda, EGR1  -  early growth response 1, ESR2  -  estrogen receptor 2 (er beta), PRICKLE1  -  prickle homolog 1 (drosophila), SNAI1  -  snail family zinc finger 1, KDM1A  -  lysine (k)-specific demethylase 1a, NFIA  -  nuclear factor i/a, KAT5  -  k(lysine) acetyltransferase 5, MAFB  -  v-maf avian musculoaponeurotic fibrosarcoma oncogene homolog b, AXIN2  -  axin 2, MAP3K1  -  mitogen-activated protein kinase kinase kinase 1, e3 ubiquitin protein ligase, ZMIZ1  -  zinc finger, miz-type containing 1, RNF144A  -  ring finger protein 144a, ALX1  -  alx homeobox 1, LHX9  -  lim homeobox 9, MAPK8  -  mitogen-activated protein kinase 8, SEMA7A  -  semaphorin 7a, gpi membrane anchor (john milton hagen blood group), TP53INP1  -  tumor protein p53 inducible nuclear protein 1, AFAP1L2  -  actin filament associated protein 1-like 2, DAP  -  death-associated protein, CSK  -  c-src tyrosine kinase, IGFBP4  -  insulin-like growth factor binding protein 4, SALL1  -  sal-like 1 (drosophila), RUVBL1  -  ruvb-like 1 (e. coli), GRM4  -  glutamate receptor, metabotropic 4, BCL2  -  b-cell cll/lymphoma 2, NAMPT  -  nicotinamide phosphoribosyltransferase, CDH13  -  cadherin 13, h-cadherin (heart), PRKAR1A  -  protein kinase, camp-dependent, regulatory, type i, alpha, TCEA2  -  transcription elongation factor a (sii), 2, MAF  -  v-maf avian musculoaponeurotic fibrosarcoma oncogene homolog]</t>
  </si>
  <si>
    <t>[MEX3C  -  mex-3 rna binding family member c, NAPEPLD  -  n-acyl phosphatidylethanolamine phospholipase d, AES  -  amino-terminal enhancer of split, DND1  -  dnd microrna-mediated repression inhibitor 1, FLCN  -  folliculin, PXN  -  paxillin, LRP11  -  low density lipoprotein receptor-related protein 11, PYCARD  -  pyd and card domain containing, ZFPM2  -  zinc finger protein, fog family member 2, PCGF2  -  polycomb group ring finger 2, BHLHE41  -  basic helix-loop-helix family, member e41, DHRS3  -  dehydrogenase/reductase (sdr family) member 3, CALB1  -  calbindin 1, 28kda, SH3PXD2B  -  sh3 and px domains 2b, CEND1  -  cell cycle exit and neuronal differentiation 1, SLC25A34  -  solute carrier family 25, member 34, SOX4  -  sry (sex determining region y)-box 4, SYNGAP1  -  synaptic ras gtpase activating protein 1, DES  -  desmin, PER3  -  period circadian clock 3, DTNA  -  dystrobrevin, alpha, IMMP2L  -  imp2 inner mitochondrial membrane peptidase-like (s. cerevisiae), CRH  -  corticotropin releasing hormone, ALDH1A2  -  aldehyde dehydrogenase 1 family, member a2, CALM1  -  calmodulin 1 (phosphorylase kinase, delta), PAK1  -  p21 protein (cdc42/rac)-activated kinase 1, GLRA4  -  glycine receptor, alpha 4, ARHGAP42  -  rho gtpase activating protein 42, TSHZ3  -  teashirt zinc finger homeobox 3, MSH2  -  muts homolog 2, colon cancer, nonpolyposis type 1 (e. coli), PKP3  -  plakophilin 3, MDFI  -  myod family inhibitor, FBXL15  -  f-box and leucine-rich repeat protein 15, DLG4  -  discs, large homolog 4 (drosophila), STAT1  -  signal transducer and activator of transcription 1, 91kda, OLFM2  -  olfactomedin 2, EGR1  -  early growth response 1, SNAP25  -  synaptosomal-associated protein, 25kda, MYBBP1A  -  myb binding protein (p160) 1a, SNAI1  -  snail family zinc finger 1, RFTN1  -  raftlin, lipid raft linker 1, PKP2  -  plakophilin 2, KDM1A  -  lysine (k)-specific demethylase 1a, HTR1A  -  5-hydroxytryptamine (serotonin) receptor 1a, g protein-coupled, MAFB  -  v-maf avian musculoaponeurotic fibrosarcoma oncogene homolog b, AXIN2  -  axin 2, ZMIZ1  -  zinc finger, miz-type containing 1, ALX1  -  alx homeobox 1, RAB11A  -  rab11a, member ras oncogene family, SALL1  -  sal-like 1 (drosophila), DMD  -  dystrophin, ARX  -  aristaless related homeobox, MB21D1  -  mab-21 domain containing 1, BCL2  -  b-cell cll/lymphoma 2, NAMPT  -  nicotinamide phosphoribosyltransferase, GAS8  -  growth arrest-specific 8, PRKAR1A  -  protein kinase, camp-dependent, regulatory, type i, alpha, CSRP2  -  cysteine and glycine-rich protein 2, MAF  -  v-maf avian musculoaponeurotic fibrosarcoma oncogene homolog]</t>
  </si>
  <si>
    <t>[BCL2  -  b-cell cll/lymphoma 2, BCL2L12  -  bcl2-like 12 (proline rich), KDM1A  -  lysine (k)-specific demethylase 1a]</t>
  </si>
  <si>
    <t>[SNAI1  -  snail family zinc finger 1, BCL2  -  b-cell cll/lymphoma 2, BCL2L12  -  bcl2-like 12 (proline rich), KDM1A  -  lysine (k)-specific demethylase 1a]</t>
  </si>
  <si>
    <t>[MEX3C  -  mex-3 rna binding family member c, NAPEPLD  -  n-acyl phosphatidylethanolamine phospholipase d, NKD1  -  naked cuticle homolog 1 (drosophila), GDI1  -  gdp dissociation inhibitor 1, SAPCD2  -  suppressor apc domain containing 2, FLCN  -  folliculin, MTPN  -  myotrophin, CDC42EP3  -  cdc42 effector protein (rho gtpase binding) 3, DPYSL2  -  dihydropyrimidinase-like 2, GPR37L1  -  g protein-coupled receptor 37 like 1, ZFPM2  -  zinc finger protein, fog family member 2, BHLHE41  -  basic helix-loop-helix family, member e41, SH3PXD2B  -  sh3 and px domains 2b, CEND1  -  cell cycle exit and neuronal differentiation 1, DIXDC1  -  dix domain containing 1, PINK1  -  pten induced putative kinase 1, SYNGAP1  -  synaptic ras gtpase activating protein 1, LMO4  -  lim domain only 4, SYT3  -  synaptotagmin iii, EAF2  -  ell associated factor 2, BCL2L12  -  bcl2-like 12 (proline rich), PAK1  -  p21 protein (cdc42/rac)-activated kinase 1, PALM  -  paralemmin, MSH2  -  muts homolog 2, colon cancer, nonpolyposis type 1 (e. coli), DLG4  -  discs, large homolog 4 (drosophila), STAT1  -  signal transducer and activator of transcription 1, 91kda, ARHGEF7  -  rho guanine nucleotide exchange factor (gef) 7, OLFM2  -  olfactomedin 2, EGR1  -  early growth response 1, SNAP25  -  synaptosomal-associated protein, 25kda, PRICKLE1  -  prickle homolog 1 (drosophila), SNAI1  -  snail family zinc finger 1, KDM1A  -  lysine (k)-specific demethylase 1a, PKP2  -  plakophilin 2, MAFB  -  v-maf avian musculoaponeurotic fibrosarcoma oncogene homolog b, AXIN2  -  axin 2, PHACTR1  -  phosphatase and actin regulator 1, ZMIZ1  -  zinc finger, miz-type containing 1, RND3  -  rho family gtpase 3, ALX1  -  alx homeobox 1, BLOC1S5  -  biogenesis of lysosomal organelles complex-1, subunit 5, muted, RAB11A  -  rab11a, member ras oncogene family, SEMA7A  -  semaphorin 7a, gpi membrane anchor (john milton hagen blood group), TP53INP1  -  tumor protein p53 inducible nuclear protein 1, HAP1  -  huntingtin-associated protein 1, ARX  -  aristaless related homeobox, PRKCI  -  protein kinase c, iota, MB21D1  -  mab-21 domain containing 1, FAM60A  -  family with sequence similarity 60, member a, BCL2  -  b-cell cll/lymphoma 2, NAMPT  -  nicotinamide phosphoribosyltransferase, MAF  -  v-maf avian musculoaponeurotic fibrosarcoma oncogene homolog]</t>
  </si>
  <si>
    <t>[ARHGAP42  -  rho gtpase activating protein 42, MDFI  -  myod family inhibitor, AES  -  amino-terminal enhancer of split, ARHGEF7  -  rho guanine nucleotide exchange factor (gef) 7, IRS1  -  insulin receptor substrate 1, STAT1  -  signal transducer and activator of transcription 1, 91kda, NKD1  -  naked cuticle homolog 1 (drosophila), FLCN  -  folliculin, DDIT4L  -  dna-damage-inducible transcript 4-like, EGR1  -  early growth response 1, PRICKLE1  -  prickle homolog 1 (drosophila), ENHO  -  energy homeostasis associated, SNAI1  -  snail family zinc finger 1, KDM1A  -  lysine (k)-specific demethylase 1a, FAM89B  -  family with sequence similarity 89, member b, DACT2  -  dishevelled-binding antagonist of beta-catenin 2, AXIN2  -  axin 2, GPR37L1  -  g protein-coupled receptor 37 like 1, PYCARD  -  pyd and card domain containing, PCGF2  -  polycomb group ring finger 2, DHRS3  -  dehydrogenase/reductase (sdr family) member 3, PINK1  -  pten induced putative kinase 1, TRAFD1  -  traf-type zinc finger domain containing 1, SEMA7A  -  semaphorin 7a, gpi membrane anchor (john milton hagen blood group), SYNGAP1  -  synaptic ras gtpase activating protein 1, RASL11B  -  ras-like, family 11, member b, IGFBP4  -  insulin-like growth factor binding protein 4, CSK  -  c-src tyrosine kinase, EYA2  -  eyes absent homolog 2 (drosophila), MB21D1  -  mab-21 domain containing 1, BCL2L12  -  bcl2-like 12 (proline rich), BCL2  -  b-cell cll/lymphoma 2, NAMPT  -  nicotinamide phosphoribosyltransferase, CALM1  -  calmodulin 1 (phosphorylase kinase, delta), NDRG2  -  ndrg family member 2, PALM  -  paralemmin]</t>
  </si>
  <si>
    <t>[ARX  -  aristaless related homeobox, SYT3  -  synaptotagmin iii, SH3PXD2B  -  sh3 and px domains 2b, MTPN  -  myotrophin, BCL2  -  b-cell cll/lymphoma 2, RAB11A  -  rab11a, member ras oncogene family, RFTN1  -  raftlin, lipid raft linker 1, SEMA7A  -  semaphorin 7a, gpi membrane anchor (john milton hagen blood group), PAK1  -  p21 protein (cdc42/rac)-activated kinase 1, GDI1  -  gdp dissociation inhibitor 1, ZFPM2  -  zinc finger protein, fog family member 2]</t>
  </si>
  <si>
    <t>[BCL2L12  -  bcl2-like 12 (proline rich), BCL2  -  b-cell cll/lymphoma 2, KDM1A  -  lysine (k)-specific demethylase 1a]</t>
  </si>
  <si>
    <t>[ARHGAP42  -  rho gtpase activating protein 42, CRH  -  corticotropin releasing hormone, GPR37L1  -  g protein-coupled receptor 37 like 1]</t>
  </si>
  <si>
    <t>[SYT3  -  synaptotagmin iii, ARX  -  aristaless related homeobox, SH3PXD2B  -  sh3 and px domains 2b, BCL2  -  b-cell cll/lymphoma 2, RAB11A  -  rab11a, member ras oncogene family, SEMA7A  -  semaphorin 7a, gpi membrane anchor (john milton hagen blood group), PAK1  -  p21 protein (cdc42/rac)-activated kinase 1, GDI1  -  gdp dissociation inhibitor 1, ZFPM2  -  zinc finger protein, fog family member 2]</t>
  </si>
  <si>
    <t>[ARL3  -  adp-ribosylation factor-like 3, RAB3D  -  rab3d, member ras oncogene family, RAB11A  -  rab11a, member ras oncogene family, RAP2C  -  rap2c, member of ras oncogene family, GDI1  -  gdp dissociation inhibitor 1, IFT27  -  intraflagellar transport 27 homolog (chlamydomonas), SYNGAP1  -  synaptic ras gtpase activating protein 1, RTKN  -  rhotekin, RHOBTB1  -  rho-related btb domain containing 1, CDH13  -  cadherin 13, h-cadherin (heart), CDC42EP3  -  cdc42 effector protein (rho gtpase binding) 3, RAB18  -  rab18, member ras oncogene family, RND3  -  rho family gtpase 3]</t>
  </si>
  <si>
    <t>[TSHZ3  -  teashirt zinc finger homeobox 3, MDFI  -  myod family inhibitor, LRRFIP1  -  leucine rich repeat (in flii) interacting protein 1, AES  -  amino-terminal enhancer of split, KLF12  -  kruppel-like factor 12, STAT1  -  signal transducer and activator of transcription 1, 91kda, FOXL2  -  forkhead box l2, FLCN  -  folliculin, ATN1  -  atrophin 1, EGR1  -  early growth response 1, ESR2  -  estrogen receptor 2 (er beta), MYBBP1A  -  myb binding protein (p160) 1a, PRICKLE1  -  prickle homolog 1 (drosophila), SNAI1  -  snail family zinc finger 1, KDM1A  -  lysine (k)-specific demethylase 1a, NFIA  -  nuclear factor i/a, KAT5  -  k(lysine) acetyltransferase 5, ZFPM2  -  zinc finger protein, fog family member 2, PCGF2  -  polycomb group ring finger 2, BHLHE41  -  basic helix-loop-helix family, member e41, ALX1  -  alx homeobox 1, LHX9  -  lim homeobox 9, CHMP1A  -  charged multivesicular body protein 1a, NFIX  -  nuclear factor i/x (ccaat-binding transcription factor), AEBP2  -  ae binding protein 2, DAP  -  death-associated protein, SALL1  -  sal-like 1 (drosophila), PER3  -  period circadian clock 3, ARX  -  aristaless related homeobox, ZNF217  -  zinc finger protein 217, MEX3D  -  mex-3 rna binding family member d, MAF  -  v-maf avian musculoaponeurotic fibrosarcoma oncogene homolog]</t>
  </si>
  <si>
    <t>[APEX1  -  apex nuclease (multifunctional dna repair enzyme) 1, IKBKG  -  inhibitor of kappa light polypeptide gene enhancer in b-cells, kinase gamma, DTX3L  -  deltex 3-like (drosophila), AES  -  amino-terminal enhancer of split, DND1  -  dnd microrna-mediated repression inhibitor 1, KLF12  -  kruppel-like factor 12, NKD1  -  naked cuticle homolog 1 (drosophila), FOXL2  -  forkhead box l2, FLCN  -  folliculin, ATN1  -  atrophin 1, ETAA1  -  ewing tumor-associated antigen 1, MTPN  -  myotrophin, NOVA1  -  neuro-oncological ventral antigen 1, PXN  -  paxillin, PGR  -  progesterone receptor, GPR37L1  -  g protein-coupled receptor 37 like 1, PCGF2  -  polycomb group ring finger 2, ZFPM2  -  zinc finger protein, fog family member 2, PYCARD  -  pyd and card domain containing, BHLHE41  -  basic helix-loop-helix family, member e41, SMYD3  -  set and mynd domain containing 3, PINK1  -  pten induced putative kinase 1, RAP2C  -  rap2c, member of ras oncogene family, SOX4  -  sry (sex determining region y)-box 4, NFIX  -  nuclear factor i/x (ccaat-binding transcription factor), AEBP2  -  ae binding protein 2, LMO4  -  lim domain only 4, SYNGAP1  -  synaptic ras gtpase activating protein 1, PER3  -  period circadian clock 3, EYA2  -  eyes absent homolog 2 (drosophila), CRH  -  corticotropin releasing hormone, BCL2L12  -  bcl2-like 12 (proline rich), EAF2  -  ell associated factor 2, RASSF5  -  ras association (ralgds/af-6) domain family member 5, MEX3D  -  mex-3 rna binding family member d, NDRG2  -  ndrg family member 2, CALM1  -  calmodulin 1 (phosphorylase kinase, delta), PAK1  -  p21 protein (cdc42/rac)-activated kinase 1, TERF2IP  -  telomeric repeat binding factor 2, interacting protein, TSHZ3  -  teashirt zinc finger homeobox 3, MSH2  -  muts homolog 2, colon cancer, nonpolyposis type 1 (e. coli), PKP3  -  plakophilin 3, FBXL15  -  f-box and leucine-rich repeat protein 15, MDFI  -  myod family inhibitor, LRRFIP1  -  leucine rich repeat (in flii) interacting protein 1, DLG4  -  discs, large homolog 4 (drosophila), NUGGC  -  nuclear gtpase, germinal center associated, STAT1  -  signal transducer and activator of transcription 1, 91kda, ZNF362  -  zinc finger protein 362, EGR1  -  early growth response 1, ESR2  -  estrogen receptor 2 (er beta), MYBBP1A  -  myb binding protein (p160) 1a, PRICKLE1  -  prickle homolog 1 (drosophila), SNAI1  -  snail family zinc finger 1, KDM1A  -  lysine (k)-specific demethylase 1a, HTR1A  -  5-hydroxytryptamine (serotonin) receptor 1a, g protein-coupled, NFIA  -  nuclear factor i/a, KAT5  -  k(lysine) acetyltransferase 5, MAFB  -  v-maf avian musculoaponeurotic fibrosarcoma oncogene homolog b, AXIN2  -  axin 2, PHACTR1  -  phosphatase and actin regulator 1, ZMIZ1  -  zinc finger, miz-type containing 1, MAP3K1  -  mitogen-activated protein kinase kinase kinase 1, e3 ubiquitin protein ligase, RNF144A  -  ring finger protein 144a, ALX1  -  alx homeobox 1, LHX9  -  lim homeobox 9, CHMP1A  -  charged multivesicular body protein 1a, MAPK8  -  mitogen-activated protein kinase 8, SEMA7A  -  semaphorin 7a, gpi membrane anchor (john milton hagen blood group), AFAP1L2  -  actin filament associated protein 1-like 2, TP53INP1  -  tumor protein p53 inducible nuclear protein 1, HAP1  -  huntingtin-associated protein 1, MYNN  -  myoneurin, DAP  -  death-associated protein, CSK  -  c-src tyrosine kinase, IGFBP4  -  insulin-like growth factor binding protein 4, SALL1  -  sal-like 1 (drosophila), DMD  -  dystrophin, ARX  -  aristaless related homeobox, RUVBL1  -  ruvb-like 1 (e. coli), PRKCI  -  protein kinase c, iota, ZNF217  -  zinc finger protein 217, MB21D1  -  mab-21 domain containing 1, GRM4  -  glutamate receptor, metabotropic 4, BCL2  -  b-cell cll/lymphoma 2, NAMPT  -  nicotinamide phosphoribosyltransferase, CDH13  -  cadherin 13, h-cadherin (heart), PRKAR1A  -  protein kinase, camp-dependent, regulatory, type i, alpha, TCEA2  -  transcription elongation factor a (sii), 2, GAS1  -  growth arrest-specific 1, MAF  -  v-maf avian musculoaponeurotic fibrosarcoma oncogene homolog]</t>
  </si>
  <si>
    <t>[ETAA1  -  ewing tumor-associated antigen 1, EYA2  -  eyes absent homolog 2 (drosophila), SNAI1  -  snail family zinc finger 1, MB21D1  -  mab-21 domain containing 1, BCL2  -  b-cell cll/lymphoma 2, BCL2L12  -  bcl2-like 12 (proline rich), DTX3L  -  deltex 3-like (drosophila), KDM1A  -  lysine (k)-specific demethylase 1a, AXIN2  -  axin 2, TERF2IP  -  telomeric repeat binding factor 2, interacting protein]</t>
  </si>
  <si>
    <t>[CEND1  -  cell cycle exit and neuronal differentiation 1, GPR37L1  -  g protein-coupled receptor 37 like 1]</t>
  </si>
  <si>
    <t>[APEX1  -  apex nuclease (multifunctional dna repair enzyme) 1, TSHZ3  -  teashirt zinc finger homeobox 3, MDFI  -  myod family inhibitor, LRRFIP1  -  leucine rich repeat (in flii) interacting protein 1, AES  -  amino-terminal enhancer of split, KLF12  -  kruppel-like factor 12, STAT1  -  signal transducer and activator of transcription 1, 91kda, FOXL2  -  forkhead box l2, FLCN  -  folliculin, ATN1  -  atrophin 1, EGR1  -  early growth response 1, ESR2  -  estrogen receptor 2 (er beta), MYBBP1A  -  myb binding protein (p160) 1a, PRICKLE1  -  prickle homolog 1 (drosophila), SNAI1  -  snail family zinc finger 1, KDM1A  -  lysine (k)-specific demethylase 1a, NFIA  -  nuclear factor i/a, KAT5  -  k(lysine) acetyltransferase 5, ZFPM2  -  zinc finger protein, fog family member 2, PCGF2  -  polycomb group ring finger 2, BHLHE41  -  basic helix-loop-helix family, member e41, ALX1  -  alx homeobox 1, LHX9  -  lim homeobox 9, CHMP1A  -  charged multivesicular body protein 1a, NFIX  -  nuclear factor i/x (ccaat-binding transcription factor), AEBP2  -  ae binding protein 2, DAP  -  death-associated protein, SALL1  -  sal-like 1 (drosophila), PER3  -  period circadian clock 3, ARX  -  aristaless related homeobox, ZNF217  -  zinc finger protein 217, MEX3D  -  mex-3 rna binding family member d, MAF  -  v-maf avian musculoaponeurotic fibrosarcoma oncogene homolog]</t>
  </si>
  <si>
    <t>[DTX3L  -  deltex 3-like (drosophila), IKBKG  -  inhibitor of kappa light polypeptide gene enhancer in b-cells, kinase gamma, AES  -  amino-terminal enhancer of split, KLF12  -  kruppel-like factor 12, FOXL2  -  forkhead box l2, FLCN  -  folliculin, ATN1  -  atrophin 1, MTPN  -  myotrophin, PGR  -  progesterone receptor, PYCARD  -  pyd and card domain containing, ZFPM2  -  zinc finger protein, fog family member 2, PCGF2  -  polycomb group ring finger 2, BHLHE41  -  basic helix-loop-helix family, member e41, PINK1  -  pten induced putative kinase 1, SMYD3  -  set and mynd domain containing 3, NFIX  -  nuclear factor i/x (ccaat-binding transcription factor), SOX4  -  sry (sex determining region y)-box 4, AEBP2  -  ae binding protein 2, LMO4  -  lim domain only 4, PER3  -  period circadian clock 3, EAF2  -  ell associated factor 2, BCL2L12  -  bcl2-like 12 (proline rich), TERF2IP  -  telomeric repeat binding factor 2, interacting protein, TSHZ3  -  teashirt zinc finger homeobox 3, FBXL15  -  f-box and leucine-rich repeat protein 15, MDFI  -  myod family inhibitor, LRRFIP1  -  leucine rich repeat (in flii) interacting protein 1, ZNF362  -  zinc finger protein 362, STAT1  -  signal transducer and activator of transcription 1, 91kda, EGR1  -  early growth response 1, ESR2  -  estrogen receptor 2 (er beta), MYBBP1A  -  myb binding protein (p160) 1a, PRICKLE1  -  prickle homolog 1 (drosophila), SNAI1  -  snail family zinc finger 1, KDM1A  -  lysine (k)-specific demethylase 1a, NFIA  -  nuclear factor i/a, KAT5  -  k(lysine) acetyltransferase 5, MAFB  -  v-maf avian musculoaponeurotic fibrosarcoma oncogene homolog b, ZMIZ1  -  zinc finger, miz-type containing 1, ALX1  -  alx homeobox 1, LHX9  -  lim homeobox 9, CHMP1A  -  charged multivesicular body protein 1a, MAPK8  -  mitogen-activated protein kinase 8, TP53INP1  -  tumor protein p53 inducible nuclear protein 1, AFAP1L2  -  actin filament associated protein 1-like 2, MYNN  -  myoneurin, DAP  -  death-associated protein, SALL1  -  sal-like 1 (drosophila), ARX  -  aristaless related homeobox, RUVBL1  -  ruvb-like 1 (e. coli), PRKCI  -  protein kinase c, iota, ZNF217  -  zinc finger protein 217, NAMPT  -  nicotinamide phosphoribosyltransferase, CDH13  -  cadherin 13, h-cadherin (heart), PRKAR1A  -  protein kinase, camp-dependent, regulatory, type i, alpha, TCEA2  -  transcription elongation factor a (sii), 2, MAF  -  v-maf avian musculoaponeurotic fibrosarcoma oncogene homolog]</t>
  </si>
  <si>
    <t>[PER3  -  period circadian clock 3, CRH  -  corticotropin releasing hormone, NAPEPLD  -  n-acyl phosphatidylethanolamine phospholipase d, DLG4  -  discs, large homolog 4 (drosophila), HTR1A  -  5-hydroxytryptamine (serotonin) receptor 1a, g protein-coupled]</t>
  </si>
  <si>
    <t>[APEX1  -  apex nuclease (multifunctional dna repair enzyme) 1, IKBKG  -  inhibitor of kappa light polypeptide gene enhancer in b-cells, kinase gamma, DTX3L  -  deltex 3-like (drosophila), AES  -  amino-terminal enhancer of split, DND1  -  dnd microrna-mediated repression inhibitor 1, KLF12  -  kruppel-like factor 12, NKD1  -  naked cuticle homolog 1 (drosophila), FOXL2  -  forkhead box l2, FLCN  -  folliculin, ATN1  -  atrophin 1, ETAA1  -  ewing tumor-associated antigen 1, ENHO  -  energy homeostasis associated, MTPN  -  myotrophin, NOVA1  -  neuro-oncological ventral antigen 1, PXN  -  paxillin, PGR  -  progesterone receptor, GPR37L1  -  g protein-coupled receptor 37 like 1, PCGF2  -  polycomb group ring finger 2, ZFPM2  -  zinc finger protein, fog family member 2, PYCARD  -  pyd and card domain containing, BHLHE41  -  basic helix-loop-helix family, member e41, SMYD3  -  set and mynd domain containing 3, PINK1  -  pten induced putative kinase 1, RAP2C  -  rap2c, member of ras oncogene family, SOX4  -  sry (sex determining region y)-box 4, NFIX  -  nuclear factor i/x (ccaat-binding transcription factor), AEBP2  -  ae binding protein 2, LMO4  -  lim domain only 4, SYNGAP1  -  synaptic ras gtpase activating protein 1, PER3  -  period circadian clock 3, EYA2  -  eyes absent homolog 2 (drosophila), CRH  -  corticotropin releasing hormone, BCL2L12  -  bcl2-like 12 (proline rich), EAF2  -  ell associated factor 2, RASSF5  -  ras association (ralgds/af-6) domain family member 5, MEX3D  -  mex-3 rna binding family member d, NDRG2  -  ndrg family member 2, CALM1  -  calmodulin 1 (phosphorylase kinase, delta), PAK1  -  p21 protein (cdc42/rac)-activated kinase 1, TERF2IP  -  telomeric repeat binding factor 2, interacting protein, TSHZ3  -  teashirt zinc finger homeobox 3, MSH2  -  muts homolog 2, colon cancer, nonpolyposis type 1 (e. coli), PKP3  -  plakophilin 3, FBXL15  -  f-box and leucine-rich repeat protein 15, MDFI  -  myod family inhibitor, LRRFIP1  -  leucine rich repeat (in flii) interacting protein 1, DLG4  -  discs, large homolog 4 (drosophila), NUGGC  -  nuclear gtpase, germinal center associated, STAT1  -  signal transducer and activator of transcription 1, 91kda, IRS1  -  insulin receptor substrate 1, ZNF362  -  zinc finger protein 362, EGR1  -  early growth response 1, ESR2  -  estrogen receptor 2 (er beta), MYBBP1A  -  myb binding protein (p160) 1a, PRICKLE1  -  prickle homolog 1 (drosophila), SNAI1  -  snail family zinc finger 1, KDM1A  -  lysine (k)-specific demethylase 1a, HTR1A  -  5-hydroxytryptamine (serotonin) receptor 1a, g protein-coupled, NFIA  -  nuclear factor i/a, KAT5  -  k(lysine) acetyltransferase 5, MAFB  -  v-maf avian musculoaponeurotic fibrosarcoma oncogene homolog b, AXIN2  -  axin 2, PHACTR1  -  phosphatase and actin regulator 1, ZMIZ1  -  zinc finger, miz-type containing 1, MAP3K1  -  mitogen-activated protein kinase kinase kinase 1, e3 ubiquitin protein ligase, RNF144A  -  ring finger protein 144a, ALX1  -  alx homeobox 1, LHX9  -  lim homeobox 9, CHMP1A  -  charged multivesicular body protein 1a, MAPK8  -  mitogen-activated protein kinase 8, SEMA7A  -  semaphorin 7a, gpi membrane anchor (john milton hagen blood group), AFAP1L2  -  actin filament associated protein 1-like 2, TP53INP1  -  tumor protein p53 inducible nuclear protein 1, HAP1  -  huntingtin-associated protein 1, MYNN  -  myoneurin, DAP  -  death-associated protein, CSK  -  c-src tyrosine kinase, IGFBP4  -  insulin-like growth factor binding protein 4, SALL1  -  sal-like 1 (drosophila), DMD  -  dystrophin, ARX  -  aristaless related homeobox, RUVBL1  -  ruvb-like 1 (e. coli), PRKCI  -  protein kinase c, iota, ZNF217  -  zinc finger protein 217, MB21D1  -  mab-21 domain containing 1, GRM4  -  glutamate receptor, metabotropic 4, BCL2  -  b-cell cll/lymphoma 2, NAMPT  -  nicotinamide phosphoribosyltransferase, CDH13  -  cadherin 13, h-cadherin (heart), PRKAR1A  -  protein kinase, camp-dependent, regulatory, type i, alpha, TCEA2  -  transcription elongation factor a (sii), 2, GAS1  -  growth arrest-specific 1, MAF  -  v-maf avian musculoaponeurotic fibrosarcoma oncogene homolog]</t>
  </si>
  <si>
    <t>[HGD  -  homogentisate 1,2-dioxygenase, IDO2  -  indoleamine 2,3-dioxygenase 2, AMDHD1  -  amidohydrolase domain containing 1, TDO2  -  tryptophan 2,3-dioxygenase, TAT  -  tyrosine aminotransferase, PAH  -  phenylalanine hydroxylase, FTCD  -  formimidoyltransferase cyclodeaminase, UROC1  -  urocanate hydratase 1, HPD  -  4-hydroxyphenylpyruvate dioxygenase]</t>
  </si>
  <si>
    <t>[HGD  -  homogentisate 1,2-dioxygenase, IDO2  -  indoleamine 2,3-dioxygenase 2, TDO2  -  tryptophan 2,3-dioxygenase, AMDHD1  -  amidohydrolase domain containing 1, TAT  -  tyrosine aminotransferase, PAH  -  phenylalanine hydroxylase, FTCD  -  formimidoyltransferase cyclodeaminase, UROC1  -  urocanate hydratase 1, HPD  -  4-hydroxyphenylpyruvate dioxygenase]</t>
  </si>
  <si>
    <t>[FGG  -  fibrinogen gamma chain, THBS1  -  thrombospondin 1, CD36  -  cd36 molecule (thrombospondin receptor), F12  -  coagulation factor xii (hageman factor), PLG  -  plasminogen, F2  -  coagulation factor ii (thrombin), SERPINC1  -  serpin peptidase inhibitor, clade c (antithrombin), member 1, VTN  -  vitronectin, PROC  -  protein c (inactivator of coagulation factors va and viiia), CPB2  -  carboxypeptidase b2 (plasma), TMPRSS6  -  transmembrane protease, serine 6]</t>
  </si>
  <si>
    <t>[HGD  -  homogentisate 1,2-dioxygenase, HAO1  -  hydroxyacid oxidase (glycolate oxidase) 1, TAT  -  tyrosine aminotransferase, PCK2  -  phosphoenolpyruvate carboxykinase 2 (mitochondrial), PCK1  -  phosphoenolpyruvate carboxykinase 1 (soluble), ACHE  -  acetylcholinesterase, NT5E  -  5'-nucleotidase, ecto (cd73), PAH  -  phenylalanine hydroxylase, ALLC  -  allantoicase, PRDX3  -  peroxiredoxin 3, HPD  -  4-hydroxyphenylpyruvate dioxygenase]</t>
  </si>
  <si>
    <t>[SERPIND1  -  serpin peptidase inhibitor, clade d (heparin cofactor), member 1, F10  -  coagulation factor x, ENTPD1  -  ectonucleoside triphosphate diphosphohydrolase 1, FGG  -  fibrinogen gamma chain, F9  -  coagulation factor ix, F13B  -  coagulation factor xiii, b polypeptide, CD36  -  cd36 molecule (thrombospondin receptor), PROC  -  protein c (inactivator of coagulation factors va and viiia), CPB2  -  carboxypeptidase b2 (plasma), PROZ  -  protein z, vitamin k-dependent plasma glycoprotein, PLG  -  plasminogen, SERPINC1  -  serpin peptidase inhibitor, clade c (antithrombin), member 1, F2  -  coagulation factor ii (thrombin), ITGB3  -  integrin, beta 3 (platelet glycoprotein iiia, antigen cd61)]</t>
  </si>
  <si>
    <t>[AMDHD1  -  amidohydrolase domain containing 1, TAT  -  tyrosine aminotransferase, ALDH4A1  -  aldehyde dehydrogenase 4 family, member a1, ADHFE1  -  alcohol dehydrogenase, iron containing, 1, FTCD  -  formimidoyltransferase cyclodeaminase, SLC25A12  -  solute carrier family 25 (aspartate/glutamate carrier), member 12, UROC1  -  urocanate hydratase 1]</t>
  </si>
  <si>
    <t>[AMDHD1  -  amidohydrolase domain containing 1, FTCD  -  formimidoyltransferase cyclodeaminase, MTHFD1L  -  methylenetetrahydrofolate dehydrogenase (nadp+ dependent) 1-like, UROC1  -  urocanate hydratase 1]</t>
  </si>
  <si>
    <t>[F10  -  coagulation factor x, FGG  -  fibrinogen gamma chain, F9  -  coagulation factor ix, CFI  -  complement factor i, F12  -  coagulation factor xii (hageman factor), F2  -  coagulation factor ii (thrombin), C6  -  complement component 6, COLEC11  -  collectin sub-family member 11, C8A  -  complement component 8, alpha polypeptide]</t>
  </si>
  <si>
    <t>[SERPIND1  -  serpin peptidase inhibitor, clade d (heparin cofactor), member 1, F10  -  coagulation factor x, FGG  -  fibrinogen gamma chain, F9  -  coagulation factor ix, ENTPD1  -  ectonucleoside triphosphate diphosphohydrolase 1, F13B  -  coagulation factor xiii, b polypeptide, ATP7B  -  atpase, cu++ transporting, beta polypeptide, F12  -  coagulation factor xii (hageman factor), CD36  -  cd36 molecule (thrombospondin receptor), MET  -  met proto-oncogene, VIP  -  vasoactive intestinal peptide, PROC  -  protein c (inactivator of coagulation factors va and viiia), CPB2  -  carboxypeptidase b2 (plasma), TMPRSS6  -  transmembrane protease, serine 6, PROZ  -  protein z, vitamin k-dependent plasma glycoprotein, THBS1  -  thrombospondin 1, SERPINC1  -  serpin peptidase inhibitor, clade c (antithrombin), member 1, PLG  -  plasminogen, F2  -  coagulation factor ii (thrombin), VTN  -  vitronectin, ITGB3  -  integrin, beta 3 (platelet glycoprotein iiia, antigen cd61)]</t>
  </si>
  <si>
    <t>[FGG  -  fibrinogen gamma chain, F12  -  coagulation factor xii (hageman factor), F2  -  coagulation factor ii (thrombin), PLG  -  plasminogen, CPB2  -  carboxypeptidase b2 (plasma), TMPRSS6  -  transmembrane protease, serine 6]</t>
  </si>
  <si>
    <t>[FGG  -  fibrinogen gamma chain, F12  -  coagulation factor xii (hageman factor), F2  -  coagulation factor ii (thrombin), PLG  -  plasminogen, VTN  -  vitronectin, PROC  -  protein c (inactivator of coagulation factors va and viiia), CPB2  -  carboxypeptidase b2 (plasma), TMPRSS6  -  transmembrane protease, serine 6]</t>
  </si>
  <si>
    <t>[FGG  -  fibrinogen gamma chain, F12  -  coagulation factor xii (hageman factor), PLG  -  plasminogen, F2  -  coagulation factor ii (thrombin), VTN  -  vitronectin, PROC  -  protein c (inactivator of coagulation factors va and viiia), CPB2  -  carboxypeptidase b2 (plasma), TMPRSS6  -  transmembrane protease, serine 6]</t>
  </si>
  <si>
    <t>[THBS1  -  thrombospondin 1, F12  -  coagulation factor xii (hageman factor), PLG  -  plasminogen, F2  -  coagulation factor ii (thrombin), CPB2  -  carboxypeptidase b2 (plasma)]</t>
  </si>
  <si>
    <t>[IDO2  -  indoleamine 2,3-dioxygenase 2, HGD  -  homogentisate 1,2-dioxygenase, AMDHD1  -  amidohydrolase domain containing 1, TDO2  -  tryptophan 2,3-dioxygenase, TAT  -  tyrosine aminotransferase, ALDH4A1  -  aldehyde dehydrogenase 4 family, member a1, ADHFE1  -  alcohol dehydrogenase, iron containing, 1, PAH  -  phenylalanine hydroxylase, FTCD  -  formimidoyltransferase cyclodeaminase, UROC1  -  urocanate hydratase 1, HPD  -  4-hydroxyphenylpyruvate dioxygenase]</t>
  </si>
  <si>
    <t>[THBS1  -  thrombospondin 1, CD36  -  cd36 molecule (thrombospondin receptor), F12  -  coagulation factor xii (hageman factor), PLG  -  plasminogen, F2  -  coagulation factor ii (thrombin), CPB2  -  carboxypeptidase b2 (plasma)]</t>
  </si>
  <si>
    <t>[THBS1  -  thrombospondin 1, CD36  -  cd36 molecule (thrombospondin receptor), F12  -  coagulation factor xii (hageman factor), F2  -  coagulation factor ii (thrombin), PLG  -  plasminogen, CPB2  -  carboxypeptidase b2 (plasma)]</t>
  </si>
  <si>
    <t>[CFI  -  complement factor i, F2  -  coagulation factor ii (thrombin), SERPINC1  -  serpin peptidase inhibitor, clade c (antithrombin), member 1, VTN  -  vitronectin, C6  -  complement component 6, C8A  -  complement component 8, alpha polypeptide, CPB2  -  carboxypeptidase b2 (plasma)]</t>
  </si>
  <si>
    <t>[ANGPTL3  -  angiopoietin-like 3, MCU  -  mitochondrial calcium uniporter, ATP2B1  -  atpase, ca++ transporting, plasma membrane 1, TMEM38B  -  transmembrane protein 38b, ABCC2  -  atp-binding cassette, sub-family c (cftr/mrp), member 2, OIT3  -  oncoprotein induced transcript 3, ATP1B3  -  atpase, na+/k+ transporting, beta 3 polypeptide, GLP1R  -  glucagon-like peptide 1 receptor, TMPRSS6  -  transmembrane protease, serine 6, EPAS1  -  endothelial pas domain protein 1, TFRC  -  transferrin receptor (p90, cd71), PLCB1  -  phospholipase c, beta 1 (phosphoinositide-specific), FTH1  -  ferritin, heavy polypeptide 1, SERPINF1  -  serpin peptidase inhibitor, clade f (alpha-2 antiplasmin, pigment epithelium derived factor), member 1, STEAP3  -  steap family member 3, metalloreductase, FOXO3  -  forkhead box o3, HPX  -  hemopexin, ITPR1  -  inositol 1,4,5-trisphosphate receptor, type 1, ATP6V0B  -  atpase, h+ transporting, lysosomal 21kda, v0 subunit b, PCK2  -  phosphoenolpyruvate carboxykinase 2 (mitochondrial), PCK1  -  phosphoenolpyruvate carboxykinase 1 (soluble), CD36  -  cd36 molecule (thrombospondin receptor), ATP7B  -  atpase, cu++ transporting, beta polypeptide, MET  -  met proto-oncogene, RHCG  -  rh family, c glycoprotein, CACNB3  -  calcium channel, voltage-dependent, beta 3 subunit, GPR17  -  g protein-coupled receptor 17, CPB2  -  carboxypeptidase b2 (plasma), CALR  -  calreticulin, HAMP  -  hepcidin antimicrobial peptide, RBP4  -  retinol binding protein 4, plasma, APOC3  -  apolipoprotein c-iii, LIPC  -  lipase, hepatic, TMC8  -  transmembrane channel-like 8, HNF1A  -  hnf1 homeobox a, F2  -  coagulation factor ii (thrombin), ATP2B4  -  atpase, ca++ transporting, plasma membrane 4, ANK3  -  ankyrin 3, node of ranvier (ankyrin g)]</t>
  </si>
  <si>
    <t>[ANGPTL3  -  angiopoietin-like 3, TMEM38B  -  transmembrane protein 38b, OIT3  -  oncoprotein induced transcript 3, EPAS1  -  endothelial pas domain protein 1, APBA1  -  amyloid beta (a4) precursor protein-binding, family a, member 1, PLCB1  -  phospholipase c, beta 1 (phosphoinositide-specific), C2CD2L  -  c2cd2-like, ACACB  -  acetyl-coa carboxylase beta, FOXO3  -  forkhead box o3, HPX  -  hemopexin, ENTPD1  -  ectonucleoside triphosphate diphosphohydrolase 1, ZC3H12D  -  zinc finger ccch-type containing 12d, ACHE  -  acetylcholinesterase, CD36  -  cd36 molecule (thrombospondin receptor), PLS1  -  plastin 1, SYBU  -  syntabulin (syntaxin-interacting), BHMT  -  betaine--homocysteine s-methyltransferase, CPB2  -  carboxypeptidase b2 (plasma), LRAT  -  lecithin retinol acyltransferase (phosphatidylcholine--retinol o-acyltransferase), HAMP  -  hepcidin antimicrobial peptide, APOC3  -  apolipoprotein c-iii, LIPC  -  lipase, hepatic, RETN  -  resistin, PROZ  -  protein z, vitamin k-dependent plasma glycoprotein, PAH  -  phenylalanine hydroxylase, PLG  -  plasminogen, PREPL  -  prolyl endopeptidase-like, PRDX3  -  peroxiredoxin 3, GRASP  -  grp1 (general receptor for phosphoinositides 1)-associated scaffold protein, SUN1  -  sad1 and unc84 domain containing 1, FGG  -  fibrinogen gamma chain, MCU  -  mitochondrial calcium uniporter, FAM210B  -  family with sequence similarity 210, member b, STRIP2  -  striatin interacting protein 2, ABCC2  -  atp-binding cassette, sub-family c (cftr/mrp), member 2, GLP1R  -  glucagon-like peptide 1 receptor, TRPV2  -  transient receptor potential cation channel, subfamily v, member 2, USH1C  -  usher syndrome 1c (autosomal recessive, severe), TXNDC11  -  thioredoxin domain containing 11, SERPINF1  -  serpin peptidase inhibitor, clade f (alpha-2 antiplasmin, pigment epithelium derived factor), member 1, ITGB2  -  integrin, beta 2 (complement component 3 receptor 3 and 4 subunit), ITGB3  -  integrin, beta 3 (platelet glycoprotein iiia, antigen cd61), PIEZO1  -  piezo-type mechanosensitive ion channel component 1, SERPIND1  -  serpin peptidase inhibitor, clade d (heparin cofactor), member 1, XKR7  -  xk, kell blood group complex subunit-related family, member 7, PCK2  -  phosphoenolpyruvate carboxykinase 2 (mitochondrial), PCK1  -  phosphoenolpyruvate carboxykinase 1 (soluble), DMGDH  -  dimethylglycine dehydrogenase, MET  -  met proto-oncogene, ADORA2B  -  adenosine a2b receptor, TBX3  -  t-box 3, HNF1A  -  hnf1 homeobox a, F10  -  coagulation factor x, NMT1  -  n-myristoyltransferase 1, F9  -  coagulation factor ix, SLC6A9  -  solute carrier family 6 (neurotransmitter transporter, glycine), member 9, ATP2B1  -  atpase, ca++ transporting, plasma membrane 1, F13B  -  coagulation factor xiii, b polypeptide, F12  -  coagulation factor xii (hageman factor), ATP1B3  -  atpase, na+/k+ transporting, beta 3 polypeptide, A1CF  -  apobec1 complementation factor, TMPRSS6  -  transmembrane protease, serine 6, CTGF  -  connective tissue growth factor, ACSL1  -  acyl-coa synthetase long-chain family member 1, MAP1B  -  microtubule-associated protein 1b, SERPINC1  -  serpin peptidase inhibitor, clade c (antithrombin), member 1, FTH1  -  ferritin, heavy polypeptide 1, SIRT3  -  sirtuin 3, GPM6B  -  glycoprotein m6b, ATP6V0B  -  atpase, h+ transporting, lysosomal 21kda, v0 subunit b, ATP7B  -  atpase, cu++ transporting, beta polypeptide, KDM6B  -  lysine (k)-specific demethylase 6b, RHCG  -  rh family, c glycoprotein, CACNB3  -  calcium channel, voltage-dependent, beta 3 subunit, VIP  -  vasoactive intestinal peptide, GPR17  -  g protein-coupled receptor 17, ANO4  -  anoctamin 4, CALR  -  calreticulin, NKX3-1  -  nk3 homeobox 1, SLC2A2  -  solute carrier family 2 (facilitated glucose transporter), member 2, ATP2B4  -  atpase, ca++ transporting, plasma membrane 4, F2  -  coagulation factor ii (thrombin), VTN  -  vitronectin, NEK7  -  nima-related kinase 7, ADAMTS16  -  adam metallopeptidase with thrombospondin type 1 motif, 16, PROC  -  protein c (inactivator of coagulation factors va and viiia), GABRG3  -  gamma-aminobutyric acid (gaba) a receptor, gamma 3, TFRC  -  transferrin receptor (p90, cd71), STEAP3  -  steap family member 3, metalloreductase, DIO1  -  deiodinase, iodothyronine, type i, ITPR1  -  inositol 1,4,5-trisphosphate receptor, type 1, RBP4  -  retinol binding protein 4, plasma, TMC8  -  transmembrane channel-like 8, THBS1  -  thrombospondin 1, CIRBP  -  cold inducible rna binding protein, ANK3  -  ankyrin 3, node of ranvier (ankyrin g), VPS13A  -  vacuolar protein sorting 13 homolog a (s. cerevisiae), PDIA3  -  protein disulfide isomerase family a, member 3]</t>
  </si>
  <si>
    <t>[IDO2  -  indoleamine 2,3-dioxygenase 2, ASPDH  -  aspartate dehydrogenase domain containing, UROS  -  uroporphyrinogen iii synthase, NT5E  -  5'-nucleotidase, ecto (cd73), MTHFD1L  -  methylenetetrahydrofolate dehydrogenase (nadp+ dependent) 1-like, FTCD  -  formimidoyltransferase cyclodeaminase, MUT  -  methylmalonyl coa mutase, HMBS  -  hydroxymethylbilane synthase, TDO2  -  tryptophan 2,3-dioxygenase, ACSL1  -  acyl-coa synthetase long-chain family member 1, TAT  -  tyrosine aminotransferase, ADHFE1  -  alcohol dehydrogenase, iron containing, 1, HMGCS2  -  3-hydroxy-3-methylglutaryl-coa synthase 2 (mitochondrial), PC  -  pyruvate carboxylase, BLVRB  -  biliverdin reductase b (flavin reductase (nadph)), MTHFD2  -  methylenetetrahydrofolate dehydrogenase (nadp+ dependent) 2, methenyltetrahydrofolate cyclohydrolase, ACSF2  -  acyl-coa synthetase family member 2, ALAD  -  aminolevulinate dehydratase, ACACB  -  acetyl-coa carboxylase beta, MGST1  -  microsomal glutathione s-transferase 1, HPX  -  hemopexin, GGT5  -  gamma-glutamyltransferase 5, PRDX3  -  peroxiredoxin 3]</t>
  </si>
  <si>
    <t>[AMDHD1  -  amidohydrolase domain containing 1, TAT  -  tyrosine aminotransferase, ALDH4A1  -  aldehyde dehydrogenase 4 family, member a1, PCK1  -  phosphoenolpyruvate carboxykinase 1 (soluble), ADHFE1  -  alcohol dehydrogenase, iron containing, 1, FTCD  -  formimidoyltransferase cyclodeaminase, MTHFD1L  -  methylenetetrahydrofolate dehydrogenase (nadp+ dependent) 1-like, MTHFD2  -  methylenetetrahydrofolate dehydrogenase (nadp+ dependent) 2, methenyltetrahydrofolate cyclohydrolase, SLC25A12  -  solute carrier family 25 (aspartate/glutamate carrier), member 12, UROC1  -  urocanate hydratase 1]</t>
  </si>
  <si>
    <t>[LMF1  -  lipase maturation factor 1, TMEM38B  -  transmembrane protein 38b, NIPA1  -  non imprinted in prader-willi/angelman syndrome 1, SSX2IP  -  synovial sarcoma, x breakpoint 2 interacting protein, CYTH1  -  cytohesin 1, PLCB1  -  phospholipase c, beta 1 (phosphoinositide-specific), APBA1  -  amyloid beta (a4) precursor protein-binding, family a, member 1, C2CD2L  -  c2cd2-like, ACACB  -  acetyl-coa carboxylase beta, RTN3  -  reticulon 3, HPX  -  hemopexin, ACHE  -  acetylcholinesterase, CD36  -  cd36 molecule (thrombospondin receptor), PLS1  -  plastin 1, SYBU  -  syntabulin (syntaxin-interacting), GJB1  -  gap junction protein, beta 1, 32kda, HAO1  -  hydroxyacid oxidase (glycolate oxidase) 1, TMED5  -  transmembrane emp24 protein transport domain containing 5, LIPC  -  lipase, hepatic, APOC3  -  apolipoprotein c-iii, RETN  -  resistin, PROZ  -  protein z, vitamin k-dependent plasma glycoprotein, PREPL  -  prolyl endopeptidase-like, PLG  -  plasminogen, PLD2  -  phospholipase d2, SUN1  -  sad1 and unc84 domain containing 1, FGG  -  fibrinogen gamma chain, MCU  -  mitochondrial calcium uniporter, GLTPD2  -  glycolipid transfer protein domain containing 2, PTTG1IP  -  pituitary tumor-transforming 1 interacting protein, ABCC2  -  atp-binding cassette, sub-family c (cftr/mrp), member 2, BCAP29  -  b-cell receptor-associated protein 29, ITGA2B  -  integrin, alpha 2b (platelet glycoprotein iib of iib/iiia complex, antigen cd41), TRPV2  -  transient receptor potential cation channel, subfamily v, member 2, SLC16A7  -  solute carrier family 16 (monocarboxylate transporter), member 7, DEGS1  -  delta(4)-desaturase, sphingolipid 1, ITGB2  -  integrin, beta 2 (complement component 3 receptor 3 and 4 subunit), ITGB3  -  integrin, beta 3 (platelet glycoprotein iiia, antigen cd61), PIEZO1  -  piezo-type mechanosensitive ion channel component 1, COL7A1  -  collagen, type vii, alpha 1, DPP7  -  dipeptidyl-peptidase 7, MET  -  met proto-oncogene, NDUFA13  -  nadh dehydrogenase (ubiquinone) 1 alpha subcomplex, 13, RPGR  -  retinitis pigmentosa gtpase regulator, SLC10A3  -  solute carrier family 10, member 3, TBX3  -  t-box 3, HNF1A  -  hnf1 homeobox a, SLC25A12  -  solute carrier family 25 (aspartate/glutamate carrier), member 12, SLC20A1  -  solute carrier family 20 (phosphate transporter), member 1, MGST1  -  microsomal glutathione s-transferase 1, COLEC11  -  collectin sub-family member 11, F10  -  coagulation factor x, RHBDF1  -  rhomboid 5 homolog 1 (drosophila), F9  -  coagulation factor ix, SLC6A9  -  solute carrier family 6 (neurotransmitter transporter, glycine), member 9, CFI  -  complement factor i, ATP2B1  -  atpase, ca++ transporting, plasma membrane 1, KCNQ4  -  potassium voltage-gated channel, kqt-like subfamily, member 4, ATP1B3  -  atpase, na+/k+ transporting, beta 3 polypeptide, NME4  -  nme/nm23 nucleoside diphosphate kinase 4, CTGF  -  connective tissue growth factor, ACSL1  -  acyl-coa synthetase long-chain family member 1, SDF4  -  stromal cell derived factor 4, SEC62  -  sec62 homolog (s. cerevisiae), MAP1B  -  microtubule-associated protein 1b, SERPINC1  -  serpin peptidase inhibitor, clade c (antithrombin), member 1, FTH1  -  ferritin, heavy polypeptide 1, MANBA  -  mannosidase, beta a, lysosomal, GPM6B  -  glycoprotein m6b, KCNN1  -  potassium intermediate/small conductance calcium-activated channel, subfamily n, member 1, ATP6V0B  -  atpase, h+ transporting, lysosomal 21kda, v0 subunit b, ATP7B  -  atpase, cu++ transporting, beta polypeptide, RHCG  -  rh family, c glycoprotein, CACNB3  -  calcium channel, voltage-dependent, beta 3 subunit, VIP  -  vasoactive intestinal peptide, AHSG  -  alpha-2-hs-glycoprotein, ANO4  -  anoctamin 4, SLC1A4  -  solute carrier family 1 (glutamate/neutral amino acid transporter), member 4, CALR  -  calreticulin, TBC1D2  -  tbc1 domain family, member 2, ABCC5  -  atp-binding cassette, sub-family c (cftr/mrp), member 5, SLC2A2  -  solute carrier family 2 (facilitated glucose transporter), member 2, F2  -  coagulation factor ii (thrombin), ATP2B4  -  atpase, ca++ transporting, plasma membrane 4, VTN  -  vitronectin, ALAD  -  aminolevulinate dehydratase, ABCB10  -  atp-binding cassette, sub-family b (mdr/tap), member 10, SLC22A15  -  solute carrier family 22, member 15, MFSD12  -  major facilitator superfamily domain containing 12, NEU1  -  sialidase 1 (lysosomal sialidase), SH3GL3  -  sh3-domain grb2-like 3, RFTN2  -  raftlin family member 2, EXOC6  -  exocyst complex component 6, PROC  -  protein c (inactivator of coagulation factors va and viiia), GABRG3  -  gamma-aminobutyric acid (gaba) a receptor, gamma 3, TFRC  -  transferrin receptor (p90, cd71), STEAP3  -  steap family member 3, metalloreductase, ITPR1  -  inositol 1,4,5-trisphosphate receptor, type 1, SLC10A4  -  solute carrier family 10, member 4, DNAJC28  -  dnaj (hsp40) homolog, subfamily c, member 28, GC  -  group-specific component (vitamin d binding protein), LY6G6F  -  lymphocyte antigen 6 complex, locus g6f, RBP4  -  retinol binding protein 4, plasma, TMC8  -  transmembrane channel-like 8, SYTL3  -  synaptotagmin-like 3, THBS1  -  thrombospondin 1, ANK3  -  ankyrin 3, node of ranvier (ankyrin g), VPS13A  -  vacuolar protein sorting 13 homolog a (s. cerevisiae)]</t>
  </si>
  <si>
    <t>[IDO2  -  indoleamine 2,3-dioxygenase 2, AGMAT  -  agmatine ureohydrolase (agmatinase), FTCD  -  formimidoyltransferase cyclodeaminase, MUT  -  methylmalonyl coa mutase, BHMT  -  betaine--homocysteine s-methyltransferase, UROC1  -  urocanate hydratase 1, HPD  -  4-hydroxyphenylpyruvate dioxygenase, HGD  -  homogentisate 1,2-dioxygenase, TDO2  -  tryptophan 2,3-dioxygenase, AMDHD1  -  amidohydrolase domain containing 1, TAT  -  tyrosine aminotransferase, ALDH4A1  -  aldehyde dehydrogenase 4 family, member a1, ADHFE1  -  alcohol dehydrogenase, iron containing, 1, PAH  -  phenylalanine hydroxylase, SLC25A12  -  solute carrier family 25 (aspartate/glutamate carrier), member 12]</t>
  </si>
  <si>
    <t>[UROS  -  uroporphyrinogen iii synthase, ANGPTL3  -  angiopoietin-like 3, AGMAT  -  agmatine ureohydrolase (agmatinase), ABCC2  -  atp-binding cassette, sub-family c (cftr/mrp), member 2, UROC1  -  urocanate hydratase 1, AMDHD1  -  amidohydrolase domain containing 1, ACSL1  -  acyl-coa synthetase long-chain family member 1, TAT  -  tyrosine aminotransferase, ALDH4A1  -  aldehyde dehydrogenase 4 family, member a1, ITIH2  -  inter-alpha-trypsin inhibitor heavy chain 2, PC  -  pyruvate carboxylase, ACACB  -  acetyl-coa carboxylase beta, DEGS1  -  delta(4)-desaturase, sphingolipid 1, LYVE1  -  lymphatic vessel endothelial hyaluronan receptor 1, IDO2  -  indoleamine 2,3-dioxygenase 2, PCK2  -  phosphoenolpyruvate carboxykinase 2 (mitochondrial), PCK1  -  phosphoenolpyruvate carboxykinase 1 (soluble), CD36  -  cd36 molecule (thrombospondin receptor), MTHFD1L  -  methylenetetrahydrofolate dehydrogenase (nadp+ dependent) 1-like, FTCD  -  formimidoyltransferase cyclodeaminase, MUT  -  methylmalonyl coa mutase, BHMT  -  betaine--homocysteine s-methyltransferase, HPD  -  4-hydroxyphenylpyruvate dioxygenase, HGD  -  homogentisate 1,2-dioxygenase, TDO2  -  tryptophan 2,3-dioxygenase, HAO1  -  hydroxyacid oxidase (glycolate oxidase) 1, ABCC5  -  atp-binding cassette, sub-family c (cftr/mrp), member 5, LIPC  -  lipase, hepatic, ADHFE1  -  alcohol dehydrogenase, iron containing, 1, PAH  -  phenylalanine hydroxylase, MTHFD2  -  methylenetetrahydrofolate dehydrogenase (nadp+ dependent) 2, methenyltetrahydrofolate cyclohydrolase, ACSF2  -  acyl-coa synthetase family member 2, SLC25A12  -  solute carrier family 25 (aspartate/glutamate carrier), member 12, GGT5  -  gamma-glutamyltransferase 5]</t>
  </si>
  <si>
    <t>[LMF1  -  lipase maturation factor 1, TMEM38B  -  transmembrane protein 38b, NIPA1  -  non imprinted in prader-willi/angelman syndrome 1, SSX2IP  -  synovial sarcoma, x breakpoint 2 interacting protein, CYTH1  -  cytohesin 1, PLCB1  -  phospholipase c, beta 1 (phosphoinositide-specific), APBA1  -  amyloid beta (a4) precursor protein-binding, family a, member 1, C2CD2L  -  c2cd2-like, ACACB  -  acetyl-coa carboxylase beta, RTN3  -  reticulon 3, HPX  -  hemopexin, ACHE  -  acetylcholinesterase, CD36  -  cd36 molecule (thrombospondin receptor), PLS1  -  plastin 1, SYBU  -  syntabulin (syntaxin-interacting), GJB1  -  gap junction protein, beta 1, 32kda, HAO1  -  hydroxyacid oxidase (glycolate oxidase) 1, TMED5  -  transmembrane emp24 protein transport domain containing 5, LIPC  -  lipase, hepatic, APOC3  -  apolipoprotein c-iii, RETN  -  resistin, PROZ  -  protein z, vitamin k-dependent plasma glycoprotein, PREPL  -  prolyl endopeptidase-like, PLG  -  plasminogen, PLD2  -  phospholipase d2, SUN1  -  sad1 and unc84 domain containing 1, FGG  -  fibrinogen gamma chain, MCU  -  mitochondrial calcium uniporter, GLTPD2  -  glycolipid transfer protein domain containing 2, PTTG1IP  -  pituitary tumor-transforming 1 interacting protein, ABCC2  -  atp-binding cassette, sub-family c (cftr/mrp), member 2, BCAP29  -  b-cell receptor-associated protein 29, ITGA2B  -  integrin, alpha 2b (platelet glycoprotein iib of iib/iiia complex, antigen cd41), TRPV2  -  transient receptor potential cation channel, subfamily v, member 2, SLC16A7  -  solute carrier family 16 (monocarboxylate transporter), member 7, DEGS1  -  delta(4)-desaturase, sphingolipid 1, ITGB2  -  integrin, beta 2 (complement component 3 receptor 3 and 4 subunit), ITGB3  -  integrin, beta 3 (platelet glycoprotein iiia, antigen cd61), PIEZO1  -  piezo-type mechanosensitive ion channel component 1, COL7A1  -  collagen, type vii, alpha 1, DPP7  -  dipeptidyl-peptidase 7, MET  -  met proto-oncogene, NDUFA13  -  nadh dehydrogenase (ubiquinone) 1 alpha subcomplex, 13, RPGR  -  retinitis pigmentosa gtpase regulator, SLC10A3  -  solute carrier family 10, member 3, TBX3  -  t-box 3, HNF1A  -  hnf1 homeobox a, CDCA8  -  cell division cycle associated 8, SLC25A12  -  solute carrier family 25 (aspartate/glutamate carrier), member 12, SLC20A1  -  solute carrier family 20 (phosphate transporter), member 1, MGST1  -  microsomal glutathione s-transferase 1, COLEC11  -  collectin sub-family member 11, F10  -  coagulation factor x, RHBDF1  -  rhomboid 5 homolog 1 (drosophila), F9  -  coagulation factor ix, SLC6A9  -  solute carrier family 6 (neurotransmitter transporter, glycine), member 9, CFI  -  complement factor i, ATP2B1  -  atpase, ca++ transporting, plasma membrane 1, KCNQ4  -  potassium voltage-gated channel, kqt-like subfamily, member 4, ATP1B3  -  atpase, na+/k+ transporting, beta 3 polypeptide, NME4  -  nme/nm23 nucleoside diphosphate kinase 4, CTGF  -  connective tissue growth factor, ACSL1  -  acyl-coa synthetase long-chain family member 1, SDF4  -  stromal cell derived factor 4, SEC62  -  sec62 homolog (s. cerevisiae), MAP1B  -  microtubule-associated protein 1b, SERPINC1  -  serpin peptidase inhibitor, clade c (antithrombin), member 1, FTH1  -  ferritin, heavy polypeptide 1, MANBA  -  mannosidase, beta a, lysosomal, GPM6B  -  glycoprotein m6b, KCNN1  -  potassium intermediate/small conductance calcium-activated channel, subfamily n, member 1, ATP6V0B  -  atpase, h+ transporting, lysosomal 21kda, v0 subunit b, REEP1  -  receptor accessory protein 1, ATP7B  -  atpase, cu++ transporting, beta polypeptide, RHCG  -  rh family, c glycoprotein, CACNB3  -  calcium channel, voltage-dependent, beta 3 subunit, VIP  -  vasoactive intestinal peptide, AHSG  -  alpha-2-hs-glycoprotein, ANO4  -  anoctamin 4, SLC1A4  -  solute carrier family 1 (glutamate/neutral amino acid transporter), member 4, CALR  -  calreticulin, TBC1D2  -  tbc1 domain family, member 2, ABCC5  -  atp-binding cassette, sub-family c (cftr/mrp), member 5, SLC2A2  -  solute carrier family 2 (facilitated glucose transporter), member 2, F2  -  coagulation factor ii (thrombin), ATP2B4  -  atpase, ca++ transporting, plasma membrane 4, VTN  -  vitronectin, ALAD  -  aminolevulinate dehydratase, ABCB10  -  atp-binding cassette, sub-family b (mdr/tap), member 10, SLC22A15  -  solute carrier family 22, member 15, MFSD12  -  major facilitator superfamily domain containing 12, NEU1  -  sialidase 1 (lysosomal sialidase), SH3GL3  -  sh3-domain grb2-like 3, RFTN2  -  raftlin family member 2, EXOC6  -  exocyst complex component 6, PROC  -  protein c (inactivator of coagulation factors va and viiia), GABRG3  -  gamma-aminobutyric acid (gaba) a receptor, gamma 3, TFRC  -  transferrin receptor (p90, cd71), STEAP3  -  steap family member 3, metalloreductase, ITPR1  -  inositol 1,4,5-trisphosphate receptor, type 1, SLC10A4  -  solute carrier family 10, member 4, DNAJC28  -  dnaj (hsp40) homolog, subfamily c, member 28, GC  -  group-specific component (vitamin d binding protein), LY6G6F  -  lymphocyte antigen 6 complex, locus g6f, RBP4  -  retinol binding protein 4, plasma, TMC8  -  transmembrane channel-like 8, SYTL3  -  synaptotagmin-like 3, THBS1  -  thrombospondin 1, ANK3  -  ankyrin 3, node of ranvier (ankyrin g), VPS13A  -  vacuolar protein sorting 13 homolog a (s. cerevisiae)]</t>
  </si>
  <si>
    <t>[HGD  -  homogentisate 1,2-dioxygenase, TAT  -  tyrosine aminotransferase, PAH  -  phenylalanine hydroxylase, HPD  -  4-hydroxyphenylpyruvate dioxygenase]</t>
  </si>
  <si>
    <t>[THBS1  -  thrombospondin 1, F2  -  coagulation factor ii (thrombin), PLG  -  plasminogen, CPB2  -  carboxypeptidase b2 (plasma)]</t>
  </si>
  <si>
    <t>[FGG  -  fibrinogen gamma chain, THBS1  -  thrombospondin 1, F12  -  coagulation factor xii (hageman factor), CD36  -  cd36 molecule (thrombospondin receptor), F2  -  coagulation factor ii (thrombin), SERPINC1  -  serpin peptidase inhibitor, clade c (antithrombin), member 1, PLG  -  plasminogen, VTN  -  vitronectin, PROC  -  protein c (inactivator of coagulation factors va and viiia), TMPRSS6  -  transmembrane protease, serine 6, CPB2  -  carboxypeptidase b2 (plasma)]</t>
  </si>
  <si>
    <t>[AMDHD1  -  amidohydrolase domain containing 1, TAT  -  tyrosine aminotransferase, ALDH4A1  -  aldehyde dehydrogenase 4 family, member a1, ADHFE1  -  alcohol dehydrogenase, iron containing, 1, AGMAT  -  agmatine ureohydrolase (agmatinase), FTCD  -  formimidoyltransferase cyclodeaminase, SLC25A12  -  solute carrier family 25 (aspartate/glutamate carrier), member 12, UROC1  -  urocanate hydratase 1]</t>
  </si>
  <si>
    <t>[AMDHD1  -  amidohydrolase domain containing 1, FTCD  -  formimidoyltransferase cyclodeaminase, UROC1  -  urocanate hydratase 1]</t>
  </si>
  <si>
    <t>[THBS1  -  thrombospondin 1, CD36  -  cd36 molecule (thrombospondin receptor), F12  -  coagulation factor xii (hageman factor), PLG  -  plasminogen, F2  -  coagulation factor ii (thrombin), VTN  -  vitronectin, CPB2  -  carboxypeptidase b2 (plasma)]</t>
  </si>
  <si>
    <t>[CFI  -  complement factor i, F2  -  coagulation factor ii (thrombin), VTN  -  vitronectin, C6  -  complement component 6, C8A  -  complement component 8, alpha polypeptide, HPX  -  hemopexin, CPB2  -  carboxypeptidase b2 (plasma)]</t>
  </si>
  <si>
    <t>[PCK2  -  phosphoenolpyruvate carboxykinase 2 (mitochondrial), PCK1  -  phosphoenolpyruvate carboxykinase 1 (soluble), ACHE  -  acetylcholinesterase, NT5E  -  5'-nucleotidase, ecto (cd73), FTCD  -  formimidoyltransferase cyclodeaminase, MTHFD1L  -  methylenetetrahydrofolate dehydrogenase (nadp+ dependent) 1-like, MUT  -  methylmalonyl coa mutase, ABCC2  -  atp-binding cassette, sub-family c (cftr/mrp), member 2, BHMT  -  betaine--homocysteine s-methyltransferase, UROC1  -  urocanate hydratase 1, HPD  -  4-hydroxyphenylpyruvate dioxygenase, HGD  -  homogentisate 1,2-dioxygenase, HAO1  -  hydroxyacid oxidase (glycolate oxidase) 1, ACSL1  -  acyl-coa synthetase long-chain family member 1, AMDHD1  -  amidohydrolase domain containing 1, TAT  -  tyrosine aminotransferase, HMGCS2  -  3-hydroxy-3-methylglutaryl-coa synthase 2 (mitochondrial), PC  -  pyruvate carboxylase, PAH  -  phenylalanine hydroxylase, ALLC  -  allantoicase, MTHFD2  -  methylenetetrahydrofolate dehydrogenase (nadp+ dependent) 2, methenyltetrahydrofolate cyclohydrolase, PRDX3  -  peroxiredoxin 3, GGT5  -  gamma-glutamyltransferase 5]</t>
  </si>
  <si>
    <t>[HGD  -  homogentisate 1,2-dioxygenase, IDO2  -  indoleamine 2,3-dioxygenase 2, AMDHD1  -  amidohydrolase domain containing 1, TDO2  -  tryptophan 2,3-dioxygenase, TAT  -  tyrosine aminotransferase, ALDH4A1  -  aldehyde dehydrogenase 4 family, member a1, ADHFE1  -  alcohol dehydrogenase, iron containing, 1, PAH  -  phenylalanine hydroxylase, FTCD  -  formimidoyltransferase cyclodeaminase, UROC1  -  urocanate hydratase 1, HPD  -  4-hydroxyphenylpyruvate dioxygenase]</t>
  </si>
  <si>
    <t>[ATP2B1  -  atpase, ca++ transporting, plasma membrane 1, MCU  -  mitochondrial calcium uniporter, TMEM38B  -  transmembrane protein 38b, ABCC2  -  atp-binding cassette, sub-family c (cftr/mrp), member 2, ATP1B3  -  atpase, na+/k+ transporting, beta 3 polypeptide, GLP1R  -  glucagon-like peptide 1 receptor, TMPRSS6  -  transmembrane protease, serine 6, TFRC  -  transferrin receptor (p90, cd71), FTH1  -  ferritin, heavy polypeptide 1, PLCB1  -  phospholipase c, beta 1 (phosphoinositide-specific), SERPINF1  -  serpin peptidase inhibitor, clade f (alpha-2 antiplasmin, pigment epithelium derived factor), member 1, HPX  -  hemopexin, FOXO3  -  forkhead box o3, ITPR1  -  inositol 1,4,5-trisphosphate receptor, type 1, ATP6V0B  -  atpase, h+ transporting, lysosomal 21kda, v0 subunit b, PCK2  -  phosphoenolpyruvate carboxykinase 2 (mitochondrial), PCK1  -  phosphoenolpyruvate carboxykinase 1 (soluble), CD36  -  cd36 molecule (thrombospondin receptor), ATP7B  -  atpase, cu++ transporting, beta polypeptide, RHCG  -  rh family, c glycoprotein, CACNB3  -  calcium channel, voltage-dependent, beta 3 subunit, GPR17  -  g protein-coupled receptor 17, CPB2  -  carboxypeptidase b2 (plasma), HAMP  -  hepcidin antimicrobial peptide, CALR  -  calreticulin, ATP2B4  -  atpase, ca++ transporting, plasma membrane 4, F2  -  coagulation factor ii (thrombin)]</t>
  </si>
  <si>
    <t>[ATP2B1  -  atpase, ca++ transporting, plasma membrane 1, MCU  -  mitochondrial calcium uniporter, TMEM38B  -  transmembrane protein 38b, ABCC2  -  atp-binding cassette, sub-family c (cftr/mrp), member 2, ATP1B3  -  atpase, na+/k+ transporting, beta 3 polypeptide, GLP1R  -  glucagon-like peptide 1 receptor, TMPRSS6  -  transmembrane protease, serine 6, EPAS1  -  endothelial pas domain protein 1, TFRC  -  transferrin receptor (p90, cd71), FTH1  -  ferritin, heavy polypeptide 1, PLCB1  -  phospholipase c, beta 1 (phosphoinositide-specific), STEAP3  -  steap family member 3, metalloreductase, HPX  -  hemopexin, ITPR1  -  inositol 1,4,5-trisphosphate receptor, type 1, ATP6V0B  -  atpase, h+ transporting, lysosomal 21kda, v0 subunit b, ATP7B  -  atpase, cu++ transporting, beta polypeptide, CD36  -  cd36 molecule (thrombospondin receptor), RHCG  -  rh family, c glycoprotein, CACNB3  -  calcium channel, voltage-dependent, beta 3 subunit, GPR17  -  g protein-coupled receptor 17, HAMP  -  hepcidin antimicrobial peptide, CALR  -  calreticulin, TMC8  -  transmembrane channel-like 8, ATP2B4  -  atpase, ca++ transporting, plasma membrane 4, F2  -  coagulation factor ii (thrombin), ANK3  -  ankyrin 3, node of ranvier (ankyrin g)]</t>
  </si>
  <si>
    <t>[UROS  -  uroporphyrinogen iii synthase, ANGPTL3  -  angiopoietin-like 3, AGMAT  -  agmatine ureohydrolase (agmatinase), ABCC2  -  atp-binding cassette, sub-family c (cftr/mrp), member 2, UROC1  -  urocanate hydratase 1, AMDHD1  -  amidohydrolase domain containing 1, ACSL1  -  acyl-coa synthetase long-chain family member 1, TAT  -  tyrosine aminotransferase, ALDH4A1  -  aldehyde dehydrogenase 4 family, member a1, ITIH2  -  inter-alpha-trypsin inhibitor heavy chain 2, PC  -  pyruvate carboxylase, ACACB  -  acetyl-coa carboxylase beta, DEGS1  -  delta(4)-desaturase, sphingolipid 1, LYVE1  -  lymphatic vessel endothelial hyaluronan receptor 1, IDO2  -  indoleamine 2,3-dioxygenase 2, PCK2  -  phosphoenolpyruvate carboxykinase 2 (mitochondrial), PCK1  -  phosphoenolpyruvate carboxykinase 1 (soluble), CD36  -  cd36 molecule (thrombospondin receptor), MTHFD1L  -  methylenetetrahydrofolate dehydrogenase (nadp+ dependent) 1-like, FTCD  -  formimidoyltransferase cyclodeaminase, MUT  -  methylmalonyl coa mutase, BHMT  -  betaine--homocysteine s-methyltransferase, HPD  -  4-hydroxyphenylpyruvate dioxygenase, HGD  -  homogentisate 1,2-dioxygenase, HAO1  -  hydroxyacid oxidase (glycolate oxidase) 1, TDO2  -  tryptophan 2,3-dioxygenase, B4GALT4  -  udp-gal:betaglcnac beta 1,4- galactosyltransferase, polypeptide 4, ABCC5  -  atp-binding cassette, sub-family c (cftr/mrp), member 5, LIPC  -  lipase, hepatic, ADHFE1  -  alcohol dehydrogenase, iron containing, 1, PAH  -  phenylalanine hydroxylase, MTHFD2  -  methylenetetrahydrofolate dehydrogenase (nadp+ dependent) 2, methenyltetrahydrofolate cyclohydrolase, ACSF2  -  acyl-coa synthetase family member 2, SLC25A12  -  solute carrier family 25 (aspartate/glutamate carrier), member 12, GGT5  -  gamma-glutamyltransferase 5]</t>
  </si>
  <si>
    <t>[IDO2  -  indoleamine 2,3-dioxygenase 2, PCK2  -  phosphoenolpyruvate carboxykinase 2 (mitochondrial), PCK1  -  phosphoenolpyruvate carboxykinase 1 (soluble), FTCD  -  formimidoyltransferase cyclodeaminase, MUT  -  methylmalonyl coa mutase, UROC1  -  urocanate hydratase 1, HPD  -  4-hydroxyphenylpyruvate dioxygenase, HGD  -  homogentisate 1,2-dioxygenase, TDO2  -  tryptophan 2,3-dioxygenase, HAO1  -  hydroxyacid oxidase (glycolate oxidase) 1, AMDHD1  -  amidohydrolase domain containing 1, TAT  -  tyrosine aminotransferase, ALDH4A1  -  aldehyde dehydrogenase 4 family, member a1, ADHFE1  -  alcohol dehydrogenase, iron containing, 1, PAH  -  phenylalanine hydroxylase, LYVE1  -  lymphatic vessel endothelial hyaluronan receptor 1]</t>
  </si>
  <si>
    <t>[UROS  -  uroporphyrinogen iii synthase, ANGPTL3  -  angiopoietin-like 3, AGMAT  -  agmatine ureohydrolase (agmatinase), ABCC2  -  atp-binding cassette, sub-family c (cftr/mrp), member 2, UROC1  -  urocanate hydratase 1, AMDHD1  -  amidohydrolase domain containing 1, ACSL1  -  acyl-coa synthetase long-chain family member 1, TAT  -  tyrosine aminotransferase, ALDH4A1  -  aldehyde dehydrogenase 4 family, member a1, ITIH2  -  inter-alpha-trypsin inhibitor heavy chain 2, PC  -  pyruvate carboxylase, ACACB  -  acetyl-coa carboxylase beta, DEGS1  -  delta(4)-desaturase, sphingolipid 1, LYVE1  -  lymphatic vessel endothelial hyaluronan receptor 1, IDO2  -  indoleamine 2,3-dioxygenase 2, PCK2  -  phosphoenolpyruvate carboxykinase 2 (mitochondrial), PCK1  -  phosphoenolpyruvate carboxykinase 1 (soluble), CD36  -  cd36 molecule (thrombospondin receptor), MTHFD1L  -  methylenetetrahydrofolate dehydrogenase (nadp+ dependent) 1-like, FTCD  -  formimidoyltransferase cyclodeaminase, MUT  -  methylmalonyl coa mutase, BHMT  -  betaine--homocysteine s-methyltransferase, HPD  -  4-hydroxyphenylpyruvate dioxygenase, HGD  -  homogentisate 1,2-dioxygenase, TDO2  -  tryptophan 2,3-dioxygenase, HAO1  -  hydroxyacid oxidase (glycolate oxidase) 1, B4GALT4  -  udp-gal:betaglcnac beta 1,4- galactosyltransferase, polypeptide 4, ABCC5  -  atp-binding cassette, sub-family c (cftr/mrp), member 5, LIPC  -  lipase, hepatic, ADHFE1  -  alcohol dehydrogenase, iron containing, 1, PAH  -  phenylalanine hydroxylase, MTHFD2  -  methylenetetrahydrofolate dehydrogenase (nadp+ dependent) 2, methenyltetrahydrofolate cyclohydrolase, ACSF2  -  acyl-coa synthetase family member 2, SLC25A12  -  solute carrier family 25 (aspartate/glutamate carrier), member 12, GGT5  -  gamma-glutamyltransferase 5]</t>
  </si>
  <si>
    <t>[CFI  -  complement factor i, F2  -  coagulation factor ii (thrombin), VTN  -  vitronectin, C6  -  complement component 6, C8A  -  complement component 8, alpha polypeptide, CPB2  -  carboxypeptidase b2 (plasma)]</t>
  </si>
  <si>
    <t>[HGD  -  homogentisate 1,2-dioxygenase, TAT  -  tyrosine aminotransferase, HPD  -  4-hydroxyphenylpyruvate dioxygenase]</t>
  </si>
  <si>
    <t>[MCU  -  mitochondrial calcium uniporter, ATP2B1  -  atpase, ca++ transporting, plasma membrane 1, CD36  -  cd36 molecule (thrombospondin receptor), TMEM38B  -  transmembrane protein 38b, ATP7B  -  atpase, cu++ transporting, beta polypeptide, CACNB3  -  calcium channel, voltage-dependent, beta 3 subunit, GPR17  -  g protein-coupled receptor 17, ATP1B3  -  atpase, na+/k+ transporting, beta 3 polypeptide, GLP1R  -  glucagon-like peptide 1 receptor, TMPRSS6  -  transmembrane protease, serine 6, CALR  -  calreticulin, HAMP  -  hepcidin antimicrobial peptide, EPAS1  -  endothelial pas domain protein 1, TMC8  -  transmembrane channel-like 8, TFRC  -  transferrin receptor (p90, cd71), F2  -  coagulation factor ii (thrombin), ATP2B4  -  atpase, ca++ transporting, plasma membrane 4, PLCB1  -  phospholipase c, beta 1 (phosphoinositide-specific), FTH1  -  ferritin, heavy polypeptide 1, STEAP3  -  steap family member 3, metalloreductase, HPX  -  hemopexin, ANK3  -  ankyrin 3, node of ranvier (ankyrin g), ITPR1  -  inositol 1,4,5-trisphosphate receptor, type 1]</t>
  </si>
  <si>
    <t>[COL7A1  -  collagen, type vii, alpha 1, SERPIND1  -  serpin peptidase inhibitor, clade d (heparin cofactor), member 1, NDUFA13  -  nadh dehydrogenase (ubiquinone) 1 alpha subcomplex, 13, USP50  -  ubiquitin specific peptidase 50, AHSG  -  alpha-2-hs-glycoprotein, SPINK2  -  serine peptidase inhibitor, kazal type 2 (acrosin-trypsin inhibitor), CTGF  -  connective tissue growth factor, PERP  -  perp, tp53 apoptosis effector, NKX3-1  -  nk3 homeobox 1, ITIH2  -  inter-alpha-trypsin inhibitor heavy chain 2, THBS1  -  thrombospondin 1, ACER2  -  alkaline ceramidase 2, SERPINC1  -  serpin peptidase inhibitor, clade c (antithrombin), member 1, VTN  -  vitronectin, SERPINF1  -  serpin peptidase inhibitor, clade f (alpha-2 antiplasmin, pigment epithelium derived factor), member 1, CIDEB  -  cell death-inducing dffa-like effector b, PRDX3  -  peroxiredoxin 3]</t>
  </si>
  <si>
    <t>[DHRS7  -  dehydrogenase/reductase (sdr family) member 7, MICAL2  -  microtubule associated monooxygenase, calponin and lim domain containing 2, ALDH4A1  -  aldehyde dehydrogenase 4 family, member a1, RFESD  -  rieske (fe-s) domain containing, FTH1  -  ferritin, heavy polypeptide 1, SIRT3  -  sirtuin 3, STEAP3  -  steap family member 3, metalloreductase, DEGS1  -  delta(4)-desaturase, sphingolipid 1, DIO1  -  deiodinase, iodothyronine, type i, IDO2  -  indoleamine 2,3-dioxygenase 2, ASPDH  -  aspartate dehydrogenase domain containing, MTFR2  -  mitochondrial fission regulator 2, NDUFB2  -  nadh dehydrogenase (ubiquinone) 1 beta subcomplex, 2, 8kda, MTHFD1L  -  methylenetetrahydrofolate dehydrogenase (nadp+ dependent) 1-like, DMGDH  -  dimethylglycine dehydrogenase, KDM6B  -  lysine (k)-specific demethylase 6b, NDUFA13  -  nadh dehydrogenase (ubiquinone) 1 alpha subcomplex, 13, HPD  -  4-hydroxyphenylpyruvate dioxygenase, HGD  -  homogentisate 1,2-dioxygenase, TDO2  -  tryptophan 2,3-dioxygenase, HAO1  -  hydroxyacid oxidase (glycolate oxidase) 1, SOD3  -  superoxide dismutase 3, extracellular, ADHFE1  -  alcohol dehydrogenase, iron containing, 1, PAH  -  phenylalanine hydroxylase, BLVRB  -  biliverdin reductase b (flavin reductase (nadph)), MTHFD2  -  methylenetetrahydrofolate dehydrogenase (nadp+ dependent) 2, methenyltetrahydrofolate cyclohydrolase, MGST1  -  microsomal glutathione s-transferase 1, PRDX3  -  peroxiredoxin 3, PDIA3  -  protein disulfide isomerase family a, member 3, DHRS13  -  dehydrogenase/reductase (sdr family) member 13]</t>
  </si>
  <si>
    <t>[ATP2B1  -  atpase, ca++ transporting, plasma membrane 1, MCU  -  mitochondrial calcium uniporter, TMEM38B  -  transmembrane protein 38b, ATP1B3  -  atpase, na+/k+ transporting, beta 3 polypeptide, GLP1R  -  glucagon-like peptide 1 receptor, TMPRSS6  -  transmembrane protease, serine 6, EPAS1  -  endothelial pas domain protein 1, TFRC  -  transferrin receptor (p90, cd71), FTH1  -  ferritin, heavy polypeptide 1, PLCB1  -  phospholipase c, beta 1 (phosphoinositide-specific), STEAP3  -  steap family member 3, metalloreductase, HPX  -  hemopexin, ITPR1  -  inositol 1,4,5-trisphosphate receptor, type 1, ATP6V0B  -  atpase, h+ transporting, lysosomal 21kda, v0 subunit b, ATP7B  -  atpase, cu++ transporting, beta polypeptide, CD36  -  cd36 molecule (thrombospondin receptor), RHCG  -  rh family, c glycoprotein, CACNB3  -  calcium channel, voltage-dependent, beta 3 subunit, GPR17  -  g protein-coupled receptor 17, HAMP  -  hepcidin antimicrobial peptide, CALR  -  calreticulin, TMC8  -  transmembrane channel-like 8, ATP2B4  -  atpase, ca++ transporting, plasma membrane 4, F2  -  coagulation factor ii (thrombin), ANK3  -  ankyrin 3, node of ranvier (ankyrin g)]</t>
  </si>
  <si>
    <t>[UROS  -  uroporphyrinogen iii synthase, BLVRB  -  biliverdin reductase b (flavin reductase (nadph)), ALAD  -  aminolevulinate dehydratase, HPX  -  hemopexin, HMBS  -  hydroxymethylbilane synthase]</t>
  </si>
  <si>
    <t>[TMEM38B  -  transmembrane protein 38b, ABCC2  -  atp-binding cassette, sub-family c (cftr/mrp), member 2, ACSL1  -  acyl-coa synthetase long-chain family member 1, SDF4  -  stromal cell derived factor 4, GABRG3  -  gamma-aminobutyric acid (gaba) a receptor, gamma 3, MAP1B  -  microtubule-associated protein 1b, ACER2  -  alkaline ceramidase 2, TFRC  -  transferrin receptor (p90, cd71), SERPINF1  -  serpin peptidase inhibitor, clade f (alpha-2 antiplasmin, pigment epithelium derived factor), member 1, PPP1R15B  -  protein phosphatase 1, regulatory subunit 15b, ACACB  -  acetyl-coa carboxylase beta, SMPD1  -  sphingomyelin phosphodiesterase 1, acid lysosomal, FOXO3  -  forkhead box o3, PCK2  -  phosphoenolpyruvate carboxykinase 2 (mitochondrial), PCK1  -  phosphoenolpyruvate carboxykinase 1 (soluble), KDM6B  -  lysine (k)-specific demethylase 6b, TRIM41  -  tripartite motif containing 41, CPB2  -  carboxypeptidase b2 (plasma), RGS10  -  regulator of g-protein signaling 10, HAMP  -  hepcidin antimicrobial peptide, CALR  -  calreticulin, TDO2  -  tryptophan 2,3-dioxygenase, RBP4  -  retinol binding protein 4, plasma, NKX3-1  -  nk3 homeobox 1, THBS1  -  thrombospondin 1, ATP2B4  -  atpase, ca++ transporting, plasma membrane 4, ALAD  -  aminolevulinate dehydratase, MGST1  -  microsomal glutathione s-transferase 1, PRDX3  -  peroxiredoxin 3]</t>
  </si>
  <si>
    <t>[SLC6A9  -  solute carrier family 6 (neurotransmitter transporter, glycine), member 9, MCU  -  mitochondrial calcium uniporter, ATP2B1  -  atpase, ca++ transporting, plasma membrane 1, KCNQ4  -  potassium voltage-gated channel, kqt-like subfamily, member 4, TMEM38B  -  transmembrane protein 38b, GLTPD2  -  glycolipid transfer protein domain containing 2, ABCC2  -  atp-binding cassette, sub-family c (cftr/mrp), member 2, ATP1B3  -  atpase, na+/k+ transporting, beta 3 polypeptide, CTGF  -  connective tissue growth factor, ACSL1  -  acyl-coa synthetase long-chain family member 1, NIPA1  -  non imprinted in prader-willi/angelman syndrome 1, GABRG3  -  gamma-aminobutyric acid (gaba) a receptor, gamma 3, TRPV2  -  transient receptor potential cation channel, subfamily v, member 2, TFRC  -  transferrin receptor (p90, cd71), SLC16A7  -  solute carrier family 16 (monocarboxylate transporter), member 7, PLCB1  -  phospholipase c, beta 1 (phosphoinositide-specific), APBA1  -  amyloid beta (a4) precursor protein-binding, family a, member 1, FTH1  -  ferritin, heavy polypeptide 1, C2CD2L  -  c2cd2-like, ACACB  -  acetyl-coa carboxylase beta, STEAP3  -  steap family member 3, metalloreductase, PIEZO1  -  piezo-type mechanosensitive ion channel component 1, ITPR1  -  inositol 1,4,5-trisphosphate receptor, type 1, KCNN1  -  potassium intermediate/small conductance calcium-activated channel, subfamily n, member 1, ATP6V0B  -  atpase, h+ transporting, lysosomal 21kda, v0 subunit b, SLC10A4  -  solute carrier family 10, member 4, ATP7B  -  atpase, cu++ transporting, beta polypeptide, CD36  -  cd36 molecule (thrombospondin receptor), RHCG  -  rh family, c glycoprotein, CACNB3  -  calcium channel, voltage-dependent, beta 3 subunit, SLC1A4  -  solute carrier family 1 (glutamate/neutral amino acid transporter), member 4, ANO4  -  anoctamin 4, ABCC5  -  atp-binding cassette, sub-family c (cftr/mrp), member 5, APOC3  -  apolipoprotein c-iii, TMC8  -  transmembrane channel-like 8, SLC2A2  -  solute carrier family 2 (facilitated glucose transporter), member 2, ATP2B4  -  atpase, ca++ transporting, plasma membrane 4, ABCB10  -  atp-binding cassette, sub-family b (mdr/tap), member 10, SLC25A12  -  solute carrier family 25 (aspartate/glutamate carrier), member 12, SLC20A1  -  solute carrier family 20 (phosphate transporter), member 1, SLC22A15  -  solute carrier family 22, member 15]</t>
  </si>
  <si>
    <t>[MCU  -  mitochondrial calcium uniporter, ATP2B1  -  atpase, ca++ transporting, plasma membrane 1, TMEM38B  -  transmembrane protein 38b, ABCC2  -  atp-binding cassette, sub-family c (cftr/mrp), member 2, ATP1B3  -  atpase, na+/k+ transporting, beta 3 polypeptide, GLP1R  -  glucagon-like peptide 1 receptor, TMPRSS6  -  transmembrane protease, serine 6, TFRC  -  transferrin receptor (p90, cd71), TXNDC11  -  thioredoxin domain containing 11, PLCB1  -  phospholipase c, beta 1 (phosphoinositide-specific), FTH1  -  ferritin, heavy polypeptide 1, SERPINF1  -  serpin peptidase inhibitor, clade f (alpha-2 antiplasmin, pigment epithelium derived factor), member 1, FOXO3  -  forkhead box o3, HPX  -  hemopexin, ITPR1  -  inositol 1,4,5-trisphosphate receptor, type 1, ATP6V0B  -  atpase, h+ transporting, lysosomal 21kda, v0 subunit b, PCK2  -  phosphoenolpyruvate carboxykinase 2 (mitochondrial), PCK1  -  phosphoenolpyruvate carboxykinase 1 (soluble), CD36  -  cd36 molecule (thrombospondin receptor), ATP7B  -  atpase, cu++ transporting, beta polypeptide, RHCG  -  rh family, c glycoprotein, CACNB3  -  calcium channel, voltage-dependent, beta 3 subunit, GPR17  -  g protein-coupled receptor 17, CPB2  -  carboxypeptidase b2 (plasma), HAMP  -  hepcidin antimicrobial peptide, CALR  -  calreticulin, ATP2B4  -  atpase, ca++ transporting, plasma membrane 4, F2  -  coagulation factor ii (thrombin), PRDX3  -  peroxiredoxin 3, PDIA3  -  protein disulfide isomerase family a, member 3]</t>
  </si>
  <si>
    <t>[FAM210B  -  family with sequence similarity 210, member b, ATP2B1  -  atpase, ca++ transporting, plasma membrane 1, ABCC2  -  atp-binding cassette, sub-family c (cftr/mrp), member 2, LITAF  -  lipopolysaccharide-induced tnf factor, CTGF  -  connective tissue growth factor, ACSL1  -  acyl-coa synthetase long-chain family member 1, TAT  -  tyrosine aminotransferase, MAP1B  -  microtubule-associated protein 1b, ACER2  -  alkaline ceramidase 2, SERPINF1  -  serpin peptidase inhibitor, clade f (alpha-2 antiplasmin, pigment epithelium derived factor), member 1, FOXO3  -  forkhead box o3, PCK2  -  phosphoenolpyruvate carboxykinase 2 (mitochondrial), PCK1  -  phosphoenolpyruvate carboxykinase 1 (soluble), CD36  -  cd36 molecule (thrombospondin receptor), NDUFA13  -  nadh dehydrogenase (ubiquinone) 1 alpha subcomplex, 13, TRIM41  -  tripartite motif containing 41, LRAT  -  lecithin retinol acyltransferase (phosphatidylcholine--retinol o-acyltransferase), SLC10A3  -  solute carrier family 10, member 3, HAMP  -  hepcidin antimicrobial peptide, CALR  -  calreticulin, RBP4  -  retinol binding protein 4, plasma, TMEM161A  -  transmembrane protein 161a, NKX3-1  -  nk3 homeobox 1, THBS1  -  thrombospondin 1, ALAD  -  aminolevulinate dehydratase, MGST1  -  microsomal glutathione s-transferase 1, PRDX3  -  peroxiredoxin 3]</t>
  </si>
  <si>
    <t>[HAMP  -  hepcidin antimicrobial peptide, TMC8  -  transmembrane channel-like 8, EPAS1  -  endothelial pas domain protein 1, ATP7B  -  atpase, cu++ transporting, beta polypeptide, TFRC  -  transferrin receptor (p90, cd71), FTH1  -  ferritin, heavy polypeptide 1, STEAP3  -  steap family member 3, metalloreductase, HPX  -  hemopexin, TMPRSS6  -  transmembrane protease, serine 6]</t>
  </si>
  <si>
    <t>[ATP2B1  -  atpase, ca++ transporting, plasma membrane 1, MCU  -  mitochondrial calcium uniporter, ANGPTL3  -  angiopoietin-like 3, TMEM38B  -  transmembrane protein 38b, ABCC2  -  atp-binding cassette, sub-family c (cftr/mrp), member 2, ATP1B3  -  atpase, na+/k+ transporting, beta 3 polypeptide, GLP1R  -  glucagon-like peptide 1 receptor, TMPRSS6  -  transmembrane protease, serine 6, EPAS1  -  endothelial pas domain protein 1, TFRC  -  transferrin receptor (p90, cd71), FTH1  -  ferritin, heavy polypeptide 1, PLCB1  -  phospholipase c, beta 1 (phosphoinositide-specific), STEAP3  -  steap family member 3, metalloreductase, HPX  -  hemopexin, ITPR1  -  inositol 1,4,5-trisphosphate receptor, type 1, ATP6V0B  -  atpase, h+ transporting, lysosomal 21kda, v0 subunit b, CD36  -  cd36 molecule (thrombospondin receptor), ATP7B  -  atpase, cu++ transporting, beta polypeptide, RHCG  -  rh family, c glycoprotein, CACNB3  -  calcium channel, voltage-dependent, beta 3 subunit, GPR17  -  g protein-coupled receptor 17, HAMP  -  hepcidin antimicrobial peptide, CALR  -  calreticulin, TMC8  -  transmembrane channel-like 8, ATP2B4  -  atpase, ca++ transporting, plasma membrane 4, F2  -  coagulation factor ii (thrombin), ANK3  -  ankyrin 3, node of ranvier (ankyrin g)]</t>
  </si>
  <si>
    <t>[CACYBP  -  calcyclin binding protein, ATP2B1  -  atpase, ca++ transporting, plasma membrane 1, PCK1  -  phosphoenolpyruvate carboxykinase 1 (soluble), LITAF  -  lipopolysaccharide-induced tnf factor, CTGF  -  connective tissue growth factor, HAMP  -  hepcidin antimicrobial peptide, CALR  -  calreticulin, AMFR  -  autocrine motility factor receptor, e3 ubiquitin protein ligase, RETN  -  resistin, TBX3  -  t-box 3, SIRT3  -  sirtuin 3, SERPINF1  -  serpin peptidase inhibitor, clade f (alpha-2 antiplasmin, pigment epithelium derived factor), member 1, ITGB2  -  integrin, beta 2 (complement component 3 receptor 3 and 4 subunit), FOXO3  -  forkhead box o3]</t>
  </si>
  <si>
    <t>[HAMP  -  hepcidin antimicrobial peptide, FGG  -  fibrinogen gamma chain, PCK1  -  phosphoenolpyruvate carboxykinase 1 (soluble), ABCC2  -  atp-binding cassette, sub-family c (cftr/mrp), member 2]</t>
  </si>
  <si>
    <t>[CALR  -  calreticulin, CACYBP  -  calcyclin binding protein, TBX3  -  t-box 3, KDM6B  -  lysine (k)-specific demethylase 6b, SIK1  -  salt-inducible kinase 1]</t>
  </si>
  <si>
    <t>[CFI  -  complement factor i, F12  -  coagulation factor xii (hageman factor), F2  -  coagulation factor ii (thrombin), VTN  -  vitronectin, C6  -  complement component 6, C8A  -  complement component 8, alpha polypeptide, CPB2  -  carboxypeptidase b2 (plasma)]</t>
  </si>
  <si>
    <t>[LIPC  -  lipase, hepatic, APOC3  -  apolipoprotein c-iii, ANGPTL3  -  angiopoietin-like 3, LMF1  -  lipase maturation factor 1]</t>
  </si>
  <si>
    <t>[PERP  -  perp, tp53 apoptosis effector, F9  -  coagulation factor ix, FGG  -  fibrinogen gamma chain, F12  -  coagulation factor xii (hageman factor), CIDEB  -  cell death-inducing dffa-like effector b]</t>
  </si>
  <si>
    <t>[LMF1  -  lipase maturation factor 1, ANGPTL3  -  angiopoietin-like 3, TMEM38B  -  transmembrane protein 38b, NIPA1  -  non imprinted in prader-willi/angelman syndrome 1, SSX2IP  -  synovial sarcoma, x breakpoint 2 interacting protein, CYTH1  -  cytohesin 1, CELSR1  -  cadherin, egf lag seven-pass g-type receptor 1, PLCB1  -  phospholipase c, beta 1 (phosphoinositide-specific), APBA1  -  amyloid beta (a4) precursor protein-binding, family a, member 1, C2CD2L  -  c2cd2-like, ACACB  -  acetyl-coa carboxylase beta, RTN3  -  reticulon 3, HPX  -  hemopexin, ACHE  -  acetylcholinesterase, CD36  -  cd36 molecule (thrombospondin receptor), SYBU  -  syntabulin (syntaxin-interacting), PLS1  -  plastin 1, GJB1  -  gap junction protein, beta 1, 32kda, HAO1  -  hydroxyacid oxidase (glycolate oxidase) 1, TMED5  -  transmembrane emp24 protein transport domain containing 5, APOC3  -  apolipoprotein c-iii, LIPC  -  lipase, hepatic, RETN  -  resistin, PROZ  -  protein z, vitamin k-dependent plasma glycoprotein, PREPL  -  prolyl endopeptidase-like, PLG  -  plasminogen, PLD2  -  phospholipase d2, GRASP  -  grp1 (general receptor for phosphoinositides 1)-associated scaffold protein, SUN1  -  sad1 and unc84 domain containing 1, CEP250  -  centrosomal protein 250kda, FGG  -  fibrinogen gamma chain, MCU  -  mitochondrial calcium uniporter, GLTPD2  -  glycolipid transfer protein domain containing 2, PTTG1IP  -  pituitary tumor-transforming 1 interacting protein, ABCC2  -  atp-binding cassette, sub-family c (cftr/mrp), member 2, BCAP29  -  b-cell receptor-associated protein 29, ITGA2B  -  integrin, alpha 2b (platelet glycoprotein iib of iib/iiia complex, antigen cd41), USH1C  -  usher syndrome 1c (autosomal recessive, severe), TRPV2  -  transient receptor potential cation channel, subfamily v, member 2, SLC16A7  -  solute carrier family 16 (monocarboxylate transporter), member 7, DEGS1  -  delta(4)-desaturase, sphingolipid 1, ITGB2  -  integrin, beta 2 (complement component 3 receptor 3 and 4 subunit), ITGB3  -  integrin, beta 3 (platelet glycoprotein iiia, antigen cd61), PIEZO1  -  piezo-type mechanosensitive ion channel component 1, COL7A1  -  collagen, type vii, alpha 1, DPP7  -  dipeptidyl-peptidase 7, MET  -  met proto-oncogene, NDUFA13  -  nadh dehydrogenase (ubiquinone) 1 alpha subcomplex, 13, RPGR  -  retinitis pigmentosa gtpase regulator, SLC10A3  -  solute carrier family 10, member 3, TBX3  -  t-box 3, HNF1A  -  hnf1 homeobox a, CDCA8  -  cell division cycle associated 8, SLC25A12  -  solute carrier family 25 (aspartate/glutamate carrier), member 12, SLC20A1  -  solute carrier family 20 (phosphate transporter), member 1, COLEC11  -  collectin sub-family member 11, MGST1  -  microsomal glutathione s-transferase 1, F10  -  coagulation factor x, RHBDF1  -  rhomboid 5 homolog 1 (drosophila), F9  -  coagulation factor ix, SLC6A9  -  solute carrier family 6 (neurotransmitter transporter, glycine), member 9, ATP2B1  -  atpase, ca++ transporting, plasma membrane 1, CFI  -  complement factor i, KCNQ4  -  potassium voltage-gated channel, kqt-like subfamily, member 4, ATP1B3  -  atpase, na+/k+ transporting, beta 3 polypeptide, A1CF  -  apobec1 complementation factor, NME4  -  nme/nm23 nucleoside diphosphate kinase 4, CTGF  -  connective tissue growth factor, ACSL1  -  acyl-coa synthetase long-chain family member 1, SDF4  -  stromal cell derived factor 4, SEC62  -  sec62 homolog (s. cerevisiae), MAP1B  -  microtubule-associated protein 1b, SERPINC1  -  serpin peptidase inhibitor, clade c (antithrombin), member 1, FTH1  -  ferritin, heavy polypeptide 1, MANBA  -  mannosidase, beta a, lysosomal, GPM6B  -  glycoprotein m6b, KCNN1  -  potassium intermediate/small conductance calcium-activated channel, subfamily n, member 1, ATP6V0B  -  atpase, h+ transporting, lysosomal 21kda, v0 subunit b, REEP1  -  receptor accessory protein 1, ATP7B  -  atpase, cu++ transporting, beta polypeptide, RHCG  -  rh family, c glycoprotein, CACNB3  -  calcium channel, voltage-dependent, beta 3 subunit, VIP  -  vasoactive intestinal peptide, AHSG  -  alpha-2-hs-glycoprotein, ANO4  -  anoctamin 4, SLC1A4  -  solute carrier family 1 (glutamate/neutral amino acid transporter), member 4, CALR  -  calreticulin, TBC1D2  -  tbc1 domain family, member 2, ABCC5  -  atp-binding cassette, sub-family c (cftr/mrp), member 5, SLC2A2  -  solute carrier family 2 (facilitated glucose transporter), member 2, F2  -  coagulation factor ii (thrombin), ATP2B4  -  atpase, ca++ transporting, plasma membrane 4, VTN  -  vitronectin, ALAD  -  aminolevulinate dehydratase, ABCB10  -  atp-binding cassette, sub-family b (mdr/tap), member 10, SLC22A15  -  solute carrier family 22, member 15, MFSD12  -  major facilitator superfamily domain containing 12, NEU1  -  sialidase 1 (lysosomal sialidase), SH3GL3  -  sh3-domain grb2-like 3, RFTN2  -  raftlin family member 2, EXOC6  -  exocyst complex component 6, PROC  -  protein c (inactivator of coagulation factors va and viiia), GABRG3  -  gamma-aminobutyric acid (gaba) a receptor, gamma 3, TFRC  -  transferrin receptor (p90, cd71), STEAP3  -  steap family member 3, metalloreductase, ITPR1  -  inositol 1,4,5-trisphosphate receptor, type 1, SLC10A4  -  solute carrier family 10, member 4, DNAJC28  -  dnaj (hsp40) homolog, subfamily c, member 28, GC  -  group-specific component (vitamin d binding protein), LY6G6F  -  lymphocyte antigen 6 complex, locus g6f, RBP4  -  retinol binding protein 4, plasma, TMC8  -  transmembrane channel-like 8, SYTL3  -  synaptotagmin-like 3, THBS1  -  thrombospondin 1, ANK3  -  ankyrin 3, node of ranvier (ankyrin g), VPS13A  -  vacuolar protein sorting 13 homolog a (s. cerevisiae)]</t>
  </si>
  <si>
    <t>[PCK2  -  phosphoenolpyruvate carboxykinase 2 (mitochondrial), ATP2B1  -  atpase, ca++ transporting, plasma membrane 1, PCK1  -  phosphoenolpyruvate carboxykinase 1 (soluble), NKX3-1  -  nk3 homeobox 1, ABCC2  -  atp-binding cassette, sub-family c (cftr/mrp), member 2, SERPINF1  -  serpin peptidase inhibitor, clade f (alpha-2 antiplasmin, pigment epithelium derived factor), member 1, FOXO3  -  forkhead box o3]</t>
  </si>
  <si>
    <t>[LIPC  -  lipase, hepatic, APOC3  -  apolipoprotein c-iii, LMF1  -  lipase maturation factor 1]</t>
  </si>
  <si>
    <t>[APOC3  -  apolipoprotein c-iii, LIPC  -  lipase, hepatic, LMF1  -  lipase maturation factor 1]</t>
  </si>
  <si>
    <t>[SLC6A9  -  solute carrier family 6 (neurotransmitter transporter, glycine), member 9, ATP2B1  -  atpase, ca++ transporting, plasma membrane 1, MCU  -  mitochondrial calcium uniporter, KCNQ4  -  potassium voltage-gated channel, kqt-like subfamily, member 4, TMEM38B  -  transmembrane protein 38b, ABCC2  -  atp-binding cassette, sub-family c (cftr/mrp), member 2, ATP1B3  -  atpase, na+/k+ transporting, beta 3 polypeptide, NIPA1  -  non imprinted in prader-willi/angelman syndrome 1, GABRG3  -  gamma-aminobutyric acid (gaba) a receptor, gamma 3, SEC62  -  sec62 homolog (s. cerevisiae), TRPV2  -  transient receptor potential cation channel, subfamily v, member 2, SLC16A7  -  solute carrier family 16 (monocarboxylate transporter), member 7, PLCB1  -  phospholipase c, beta 1 (phosphoinositide-specific), ACACB  -  acetyl-coa carboxylase beta, STEAP3  -  steap family member 3, metalloreductase, PIEZO1  -  piezo-type mechanosensitive ion channel component 1, ITPR1  -  inositol 1,4,5-trisphosphate receptor, type 1, KCNN1  -  potassium intermediate/small conductance calcium-activated channel, subfamily n, member 1, ATP6V0B  -  atpase, h+ transporting, lysosomal 21kda, v0 subunit b, SLC10A4  -  solute carrier family 10, member 4, ATP7B  -  atpase, cu++ transporting, beta polypeptide, NDUFA13  -  nadh dehydrogenase (ubiquinone) 1 alpha subcomplex, 13, RHCG  -  rh family, c glycoprotein, GC  -  group-specific component (vitamin d binding protein), CACNB3  -  calcium channel, voltage-dependent, beta 3 subunit, SLC1A4  -  solute carrier family 1 (glutamate/neutral amino acid transporter), member 4, ANO4  -  anoctamin 4, GJB1  -  gap junction protein, beta 1, 32kda, SLC10A3  -  solute carrier family 10, member 3, ABCC5  -  atp-binding cassette, sub-family c (cftr/mrp), member 5, TMC8  -  transmembrane channel-like 8, HNF1A  -  hnf1 homeobox a, SLC2A2  -  solute carrier family 2 (facilitated glucose transporter), member 2, ATP2B4  -  atpase, ca++ transporting, plasma membrane 4, ABCB10  -  atp-binding cassette, sub-family b (mdr/tap), member 10, SLC25A12  -  solute carrier family 25 (aspartate/glutamate carrier), member 12, SLC20A1  -  solute carrier family 20 (phosphate transporter), member 1, SLC22A15  -  solute carrier family 22, member 15, MFSD12  -  major facilitator superfamily domain containing 12]</t>
  </si>
  <si>
    <t>[UROS  -  uroporphyrinogen iii synthase, BLVRB  -  biliverdin reductase b (flavin reductase (nadph)), MUT  -  methylmalonyl coa mutase, ALAD  -  aminolevulinate dehydratase, HPX  -  hemopexin, HMBS  -  hydroxymethylbilane synthase]</t>
  </si>
  <si>
    <t>[THBS1  -  thrombospondin 1, ATP2B4  -  atpase, ca++ transporting, plasma membrane 4]</t>
  </si>
  <si>
    <t>[ATP2B1  -  atpase, ca++ transporting, plasma membrane 1, FOXO3  -  forkhead box o3]</t>
  </si>
  <si>
    <t>[UROS  -  uroporphyrinogen iii synthase, ALAD  -  aminolevulinate dehydratase]</t>
  </si>
  <si>
    <t>[AMDHD1  -  amidohydrolase domain containing 1, PCK2  -  phosphoenolpyruvate carboxykinase 2 (mitochondrial), PCK1  -  phosphoenolpyruvate carboxykinase 1 (soluble), FTCD  -  formimidoyltransferase cyclodeaminase, MTHFD1L  -  methylenetetrahydrofolate dehydrogenase (nadp+ dependent) 1-like, ABCC2  -  atp-binding cassette, sub-family c (cftr/mrp), member 2, PRDX3  -  peroxiredoxin 3, UROC1  -  urocanate hydratase 1]</t>
  </si>
  <si>
    <t>[CFI  -  complement factor i, THBS1  -  thrombospondin 1, F12  -  coagulation factor xii (hageman factor), F2  -  coagulation factor ii (thrombin), VTN  -  vitronectin, C6  -  complement component 6, C8A  -  complement component 8, alpha polypeptide, CPB2  -  carboxypeptidase b2 (plasma)]</t>
  </si>
  <si>
    <t>[IDO2  -  indoleamine 2,3-dioxygenase 2, TDO2  -  tryptophan 2,3-dioxygenase, AGMAT  -  agmatine ureohydrolase (agmatinase), DMGDH  -  dimethylglycine dehydrogenase, ABCC2  -  atp-binding cassette, sub-family c (cftr/mrp), member 2, BHMT  -  betaine--homocysteine s-methyltransferase]</t>
  </si>
  <si>
    <t>[IDO2  -  indoleamine 2,3-dioxygenase 2, TDO2  -  tryptophan 2,3-dioxygenase, DMGDH  -  dimethylglycine dehydrogenase, BHMT  -  betaine--homocysteine s-methyltransferase]</t>
  </si>
  <si>
    <t>[HAMP  -  hepcidin antimicrobial peptide, EPAS1  -  endothelial pas domain protein 1, TFRC  -  transferrin receptor (p90, cd71), FTH1  -  ferritin, heavy polypeptide 1, STEAP3  -  steap family member 3, metalloreductase, HPX  -  hemopexin, TMPRSS6  -  transmembrane protease, serine 6]</t>
  </si>
  <si>
    <t>[ATP6V0B  -  atpase, h+ transporting, lysosomal 21kda, v0 subunit b, MCU  -  mitochondrial calcium uniporter, ATP2B1  -  atpase, ca++ transporting, plasma membrane 1, CD36  -  cd36 molecule (thrombospondin receptor), TMEM38B  -  transmembrane protein 38b, ATP7B  -  atpase, cu++ transporting, beta polypeptide, ABCC2  -  atp-binding cassette, sub-family c (cftr/mrp), member 2, RHCG  -  rh family, c glycoprotein, CACNB3  -  calcium channel, voltage-dependent, beta 3 subunit, GPR17  -  g protein-coupled receptor 17, ATP1B3  -  atpase, na+/k+ transporting, beta 3 polypeptide, GLP1R  -  glucagon-like peptide 1 receptor, TMPRSS6  -  transmembrane protease, serine 6, CALR  -  calreticulin, HAMP  -  hepcidin antimicrobial peptide, TFRC  -  transferrin receptor (p90, cd71), F2  -  coagulation factor ii (thrombin), ATP2B4  -  atpase, ca++ transporting, plasma membrane 4, PLCB1  -  phospholipase c, beta 1 (phosphoinositide-specific), FTH1  -  ferritin, heavy polypeptide 1, HPX  -  hemopexin, ITPR1  -  inositol 1,4,5-trisphosphate receptor, type 1]</t>
  </si>
  <si>
    <t>[HAMP  -  hepcidin antimicrobial peptide, F12  -  coagulation factor xii (hageman factor), F2  -  coagulation factor ii (thrombin), SERPINC1  -  serpin peptidase inhibitor, clade c (antithrombin), member 1, AHSG  -  alpha-2-hs-glycoprotein]</t>
  </si>
  <si>
    <t>[IDO2  -  indoleamine 2,3-dioxygenase 2, AGMAT  -  agmatine ureohydrolase (agmatinase), FTCD  -  formimidoyltransferase cyclodeaminase, MUT  -  methylmalonyl coa mutase, BHMT  -  betaine--homocysteine s-methyltransferase, UROC1  -  urocanate hydratase 1, HPD  -  4-hydroxyphenylpyruvate dioxygenase, HGD  -  homogentisate 1,2-dioxygenase, TDO2  -  tryptophan 2,3-dioxygenase, AMDHD1  -  amidohydrolase domain containing 1, TAT  -  tyrosine aminotransferase, ALDH4A1  -  aldehyde dehydrogenase 4 family, member a1, ADHFE1  -  alcohol dehydrogenase, iron containing, 1, PAH  -  phenylalanine hydroxylase, SLC25A12  -  solute carrier family 25 (aspartate/glutamate carrier), member 12, GGT5  -  gamma-glutamyltransferase 5]</t>
  </si>
  <si>
    <t>[PCK1  -  phosphoenolpyruvate carboxykinase 1 (soluble), CD36  -  cd36 molecule (thrombospondin receptor), NDUFA13  -  nadh dehydrogenase (ubiquinone) 1 alpha subcomplex, 13, ABCC2  -  atp-binding cassette, sub-family c (cftr/mrp), member 2, CTGF  -  connective tissue growth factor, LRAT  -  lecithin retinol acyltransferase (phosphatidylcholine--retinol o-acyltransferase), HAMP  -  hepcidin antimicrobial peptide, SLC10A3  -  solute carrier family 10, member 3, ACSL1  -  acyl-coa synthetase long-chain family member 1, RBP4  -  retinol binding protein 4, plasma, TMEM161A  -  transmembrane protein 161a, ACER2  -  alkaline ceramidase 2, ATP2B4  -  atpase, ca++ transporting, plasma membrane 4, ALAD  -  aminolevulinate dehydratase, SERPINF1  -  serpin peptidase inhibitor, clade f (alpha-2 antiplasmin, pigment epithelium derived factor), member 1, COL16A1  -  collagen, type xvi, alpha 1]</t>
  </si>
  <si>
    <t>[RHBDF1  -  rhomboid 5 homolog 1 (drosophila), CFI  -  complement factor i, F12  -  coagulation factor xii (hageman factor), USP50  -  ubiquitin specific peptidase 50, CTGF  -  connective tissue growth factor, SPINK2  -  serine peptidase inhibitor, kazal type 2 (acrosin-trypsin inhibitor), PERP  -  perp, tp53 apoptosis effector, ITIH2  -  inter-alpha-trypsin inhibitor heavy chain 2, ACER2  -  alkaline ceramidase 2, SERPINC1  -  serpin peptidase inhibitor, clade c (antithrombin), member 1, SERPINF1  -  serpin peptidase inhibitor, clade f (alpha-2 antiplasmin, pigment epithelium derived factor), member 1, CIDEB  -  cell death-inducing dffa-like effector b, COL7A1  -  collagen, type vii, alpha 1, SERPIND1  -  serpin peptidase inhibitor, clade d (heparin cofactor), member 1, NDUFA13  -  nadh dehydrogenase (ubiquinone) 1 alpha subcomplex, 13, AHSG  -  alpha-2-hs-glycoprotein, CPB2  -  carboxypeptidase b2 (plasma), NKX3-1  -  nk3 homeobox 1, THBS1  -  thrombospondin 1, F2  -  coagulation factor ii (thrombin), VTN  -  vitronectin, ALAD  -  aminolevulinate dehydratase, C6  -  complement component 6, C8A  -  complement component 8, alpha polypeptide, PRDX3  -  peroxiredoxin 3]</t>
  </si>
  <si>
    <t>[UROS  -  uroporphyrinogen iii synthase, BLVRB  -  biliverdin reductase b (flavin reductase (nadph)), MTHFD1L  -  methylenetetrahydrofolate dehydrogenase (nadp+ dependent) 1-like, ALAD  -  aminolevulinate dehydratase, HPX  -  hemopexin, HMBS  -  hydroxymethylbilane synthase]</t>
  </si>
  <si>
    <t>[MCU  -  mitochondrial calcium uniporter, ATP2B1  -  atpase, ca++ transporting, plasma membrane 1, ANGPTL3  -  angiopoietin-like 3, TMEM38B  -  transmembrane protein 38b, ABCC2  -  atp-binding cassette, sub-family c (cftr/mrp), member 2, OIT3  -  oncoprotein induced transcript 3, ATP1B3  -  atpase, na+/k+ transporting, beta 3 polypeptide, GLP1R  -  glucagon-like peptide 1 receptor, TMPRSS6  -  transmembrane protease, serine 6, CTGF  -  connective tissue growth factor, EPAS1  -  endothelial pas domain protein 1, TFRC  -  transferrin receptor (p90, cd71), TXNDC11  -  thioredoxin domain containing 11, PLCB1  -  phospholipase c, beta 1 (phosphoinositide-specific), FTH1  -  ferritin, heavy polypeptide 1, SERPINF1  -  serpin peptidase inhibitor, clade f (alpha-2 antiplasmin, pigment epithelium derived factor), member 1, ACACB  -  acetyl-coa carboxylase beta, STEAP3  -  steap family member 3, metalloreductase, FOXO3  -  forkhead box o3, HPX  -  hemopexin, ITPR1  -  inositol 1,4,5-trisphosphate receptor, type 1, ATP6V0B  -  atpase, h+ transporting, lysosomal 21kda, v0 subunit b, PCK2  -  phosphoenolpyruvate carboxykinase 2 (mitochondrial), PCK1  -  phosphoenolpyruvate carboxykinase 1 (soluble), ATP7B  -  atpase, cu++ transporting, beta polypeptide, CD36  -  cd36 molecule (thrombospondin receptor), RHCG  -  rh family, c glycoprotein, MET  -  met proto-oncogene, CACNB3  -  calcium channel, voltage-dependent, beta 3 subunit, GPR17  -  g protein-coupled receptor 17, CPB2  -  carboxypeptidase b2 (plasma), HAMP  -  hepcidin antimicrobial peptide, CALR  -  calreticulin, LIPC  -  lipase, hepatic, RBP4  -  retinol binding protein 4, plasma, APOC3  -  apolipoprotein c-iii, TMC8  -  transmembrane channel-like 8, HNF1A  -  hnf1 homeobox a, F2  -  coagulation factor ii (thrombin), ATP2B4  -  atpase, ca++ transporting, plasma membrane 4, ANK3  -  ankyrin 3, node of ranvier (ankyrin g), PRDX3  -  peroxiredoxin 3, PDIA3  -  protein disulfide isomerase family a, member 3]</t>
  </si>
  <si>
    <t>[CTGF  -  connective tissue growth factor, MCU  -  mitochondrial calcium uniporter, TMEM38B  -  transmembrane protein 38b, ATP2B4  -  atpase, ca++ transporting, plasma membrane 4, PLCB1  -  phospholipase c, beta 1 (phosphoinositide-specific), CACNB3  -  calcium channel, voltage-dependent, beta 3 subunit, ITPR1  -  inositol 1,4,5-trisphosphate receptor, type 1]</t>
  </si>
  <si>
    <t>[FGG  -  fibrinogen gamma chain, RBP4  -  retinol binding protein 4, plasma, MCU  -  mitochondrial calcium uniporter, RETN  -  resistin, NKX3-1  -  nk3 homeobox 1, SYBU  -  syntabulin (syntaxin-interacting), SIRT3  -  sirtuin 3, C2CD2L  -  c2cd2-like, VIP  -  vasoactive intestinal peptide]</t>
  </si>
  <si>
    <t>[PCK2  -  phosphoenolpyruvate carboxykinase 2 (mitochondrial), ATP2B1  -  atpase, ca++ transporting, plasma membrane 1, PCK1  -  phosphoenolpyruvate carboxykinase 1 (soluble), ABCC2  -  atp-binding cassette, sub-family c (cftr/mrp), member 2, SERPINF1  -  serpin peptidase inhibitor, clade f (alpha-2 antiplasmin, pigment epithelium derived factor), member 1, FOXO3  -  forkhead box o3]</t>
  </si>
  <si>
    <t>[VTN  -  vitronectin, ITGB2  -  integrin, beta 2 (complement component 3 receptor 3 and 4 subunit), COL16A1  -  collagen, type xvi, alpha 1, ITGB3  -  integrin, beta 3 (platelet glycoprotein iiia, antigen cd61)]</t>
  </si>
  <si>
    <t>[IDO2  -  indoleamine 2,3-dioxygenase 2, ENTPD1  -  ectonucleoside triphosphate diphosphohydrolase 1, PCK2  -  phosphoenolpyruvate carboxykinase 2 (mitochondrial), PCK1  -  phosphoenolpyruvate carboxykinase 1 (soluble), NT5E  -  5'-nucleotidase, ecto (cd73), FTCD  -  formimidoyltransferase cyclodeaminase, MUT  -  methylmalonyl coa mutase, UROC1  -  urocanate hydratase 1, HPD  -  4-hydroxyphenylpyruvate dioxygenase, HGD  -  homogentisate 1,2-dioxygenase, TDO2  -  tryptophan 2,3-dioxygenase, HAO1  -  hydroxyacid oxidase (glycolate oxidase) 1, AMDHD1  -  amidohydrolase domain containing 1, TAT  -  tyrosine aminotransferase, ALDH4A1  -  aldehyde dehydrogenase 4 family, member a1, ADHFE1  -  alcohol dehydrogenase, iron containing, 1, PAH  -  phenylalanine hydroxylase, LYVE1  -  lymphatic vessel endothelial hyaluronan receptor 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CEBB3-27EF-4C87-BDC9-3D0026586254}">
  <dimension ref="A1:K171"/>
  <sheetViews>
    <sheetView workbookViewId="0">
      <selection activeCell="C16" sqref="C16"/>
    </sheetView>
  </sheetViews>
  <sheetFormatPr defaultRowHeight="14.4" x14ac:dyDescent="0.55000000000000004"/>
  <cols>
    <col min="1" max="1" width="10.734375" bestFit="1" customWidth="1"/>
    <col min="2" max="2" width="10.734375" customWidth="1"/>
    <col min="3" max="3" width="92.578125" bestFit="1" customWidth="1"/>
  </cols>
  <sheetData>
    <row r="1" spans="1:11" x14ac:dyDescent="0.55000000000000004">
      <c r="A1" t="s">
        <v>0</v>
      </c>
      <c r="B1" t="s">
        <v>3</v>
      </c>
      <c r="C1" t="s">
        <v>1</v>
      </c>
      <c r="D1" t="s">
        <v>2</v>
      </c>
      <c r="E1" t="s">
        <v>386</v>
      </c>
      <c r="F1" t="s">
        <v>387</v>
      </c>
      <c r="G1" t="s">
        <v>388</v>
      </c>
      <c r="H1" t="s">
        <v>389</v>
      </c>
      <c r="I1" t="s">
        <v>390</v>
      </c>
      <c r="J1" t="s">
        <v>391</v>
      </c>
      <c r="K1" t="s">
        <v>392</v>
      </c>
    </row>
    <row r="2" spans="1:11" x14ac:dyDescent="0.55000000000000004">
      <c r="A2" t="s">
        <v>227</v>
      </c>
      <c r="B2" t="s">
        <v>229</v>
      </c>
      <c r="C2" t="s">
        <v>228</v>
      </c>
      <c r="D2" s="1">
        <v>8.3400000000000002E-10</v>
      </c>
      <c r="E2" s="1">
        <v>1.2300000000000001E-5</v>
      </c>
      <c r="F2">
        <v>1.64</v>
      </c>
      <c r="G2">
        <v>12403</v>
      </c>
      <c r="H2">
        <v>3920</v>
      </c>
      <c r="I2">
        <v>206</v>
      </c>
      <c r="J2">
        <v>107</v>
      </c>
      <c r="K2" t="s">
        <v>498</v>
      </c>
    </row>
    <row r="3" spans="1:11" x14ac:dyDescent="0.55000000000000004">
      <c r="A3" t="s">
        <v>230</v>
      </c>
      <c r="B3" t="s">
        <v>229</v>
      </c>
      <c r="C3" t="s">
        <v>231</v>
      </c>
      <c r="D3" s="1">
        <v>1.8300000000000001E-9</v>
      </c>
      <c r="E3" s="1">
        <v>1.34E-5</v>
      </c>
      <c r="F3">
        <v>1.68</v>
      </c>
      <c r="G3">
        <v>12403</v>
      </c>
      <c r="H3">
        <v>3540</v>
      </c>
      <c r="I3">
        <v>206</v>
      </c>
      <c r="J3">
        <v>99</v>
      </c>
      <c r="K3" t="s">
        <v>499</v>
      </c>
    </row>
    <row r="4" spans="1:11" x14ac:dyDescent="0.55000000000000004">
      <c r="A4" t="s">
        <v>232</v>
      </c>
      <c r="B4" t="s">
        <v>229</v>
      </c>
      <c r="C4" t="s">
        <v>233</v>
      </c>
      <c r="D4" s="1">
        <v>9.5600000000000004E-7</v>
      </c>
      <c r="E4" s="1">
        <v>4.6800000000000001E-3</v>
      </c>
      <c r="F4">
        <v>1.25</v>
      </c>
      <c r="G4">
        <v>12403</v>
      </c>
      <c r="H4">
        <v>7760</v>
      </c>
      <c r="I4">
        <v>206</v>
      </c>
      <c r="J4">
        <v>161</v>
      </c>
      <c r="K4" t="s">
        <v>500</v>
      </c>
    </row>
    <row r="5" spans="1:11" x14ac:dyDescent="0.55000000000000004">
      <c r="A5" t="s">
        <v>234</v>
      </c>
      <c r="B5" t="s">
        <v>229</v>
      </c>
      <c r="C5" t="s">
        <v>235</v>
      </c>
      <c r="D5" s="1">
        <v>1.13E-6</v>
      </c>
      <c r="E5" s="1">
        <v>4.1599999999999996E-3</v>
      </c>
      <c r="F5">
        <v>1.27</v>
      </c>
      <c r="G5">
        <v>12403</v>
      </c>
      <c r="H5">
        <v>7303</v>
      </c>
      <c r="I5">
        <v>206</v>
      </c>
      <c r="J5">
        <v>154</v>
      </c>
      <c r="K5" t="s">
        <v>501</v>
      </c>
    </row>
    <row r="6" spans="1:11" x14ac:dyDescent="0.55000000000000004">
      <c r="A6" t="s">
        <v>236</v>
      </c>
      <c r="B6" t="s">
        <v>229</v>
      </c>
      <c r="C6" t="s">
        <v>237</v>
      </c>
      <c r="D6" s="1">
        <v>2.4200000000000001E-6</v>
      </c>
      <c r="E6" s="1">
        <v>7.1000000000000004E-3</v>
      </c>
      <c r="F6">
        <v>1.64</v>
      </c>
      <c r="G6">
        <v>12403</v>
      </c>
      <c r="H6">
        <v>2713</v>
      </c>
      <c r="I6">
        <v>206</v>
      </c>
      <c r="J6">
        <v>74</v>
      </c>
      <c r="K6" t="s">
        <v>502</v>
      </c>
    </row>
    <row r="7" spans="1:11" x14ac:dyDescent="0.55000000000000004">
      <c r="A7" t="s">
        <v>238</v>
      </c>
      <c r="B7" t="s">
        <v>229</v>
      </c>
      <c r="C7" t="s">
        <v>239</v>
      </c>
      <c r="D7" s="1">
        <v>2.8499999999999998E-6</v>
      </c>
      <c r="E7" s="1">
        <v>6.9699999999999996E-3</v>
      </c>
      <c r="F7">
        <v>1.7</v>
      </c>
      <c r="G7">
        <v>12403</v>
      </c>
      <c r="H7">
        <v>2373</v>
      </c>
      <c r="I7">
        <v>206</v>
      </c>
      <c r="J7">
        <v>67</v>
      </c>
      <c r="K7" t="s">
        <v>503</v>
      </c>
    </row>
    <row r="8" spans="1:11" x14ac:dyDescent="0.55000000000000004">
      <c r="A8" t="s">
        <v>240</v>
      </c>
      <c r="B8" t="s">
        <v>229</v>
      </c>
      <c r="C8" t="s">
        <v>241</v>
      </c>
      <c r="D8" s="1">
        <v>3.0900000000000001E-6</v>
      </c>
      <c r="E8" s="1">
        <v>6.4799999999999996E-3</v>
      </c>
      <c r="F8">
        <v>1.74</v>
      </c>
      <c r="G8">
        <v>12403</v>
      </c>
      <c r="H8">
        <v>2182</v>
      </c>
      <c r="I8">
        <v>206</v>
      </c>
      <c r="J8">
        <v>63</v>
      </c>
      <c r="K8" t="s">
        <v>504</v>
      </c>
    </row>
    <row r="9" spans="1:11" x14ac:dyDescent="0.55000000000000004">
      <c r="A9" t="s">
        <v>242</v>
      </c>
      <c r="B9" t="s">
        <v>229</v>
      </c>
      <c r="C9" t="s">
        <v>243</v>
      </c>
      <c r="D9" s="1">
        <v>3.3000000000000002E-6</v>
      </c>
      <c r="E9" s="1">
        <v>6.0600000000000003E-3</v>
      </c>
      <c r="F9">
        <v>1.64</v>
      </c>
      <c r="G9">
        <v>12403</v>
      </c>
      <c r="H9">
        <v>2684</v>
      </c>
      <c r="I9">
        <v>206</v>
      </c>
      <c r="J9">
        <v>73</v>
      </c>
      <c r="K9" t="s">
        <v>505</v>
      </c>
    </row>
    <row r="10" spans="1:11" x14ac:dyDescent="0.55000000000000004">
      <c r="A10" t="s">
        <v>244</v>
      </c>
      <c r="B10" t="s">
        <v>229</v>
      </c>
      <c r="C10" t="s">
        <v>245</v>
      </c>
      <c r="D10" s="1">
        <v>4.9100000000000004E-6</v>
      </c>
      <c r="E10" s="1">
        <v>8.0099999999999998E-3</v>
      </c>
      <c r="F10">
        <v>1.79</v>
      </c>
      <c r="G10">
        <v>12403</v>
      </c>
      <c r="H10">
        <v>1922</v>
      </c>
      <c r="I10">
        <v>206</v>
      </c>
      <c r="J10">
        <v>57</v>
      </c>
      <c r="K10" t="s">
        <v>506</v>
      </c>
    </row>
    <row r="11" spans="1:11" x14ac:dyDescent="0.55000000000000004">
      <c r="A11" t="s">
        <v>246</v>
      </c>
      <c r="B11" t="s">
        <v>229</v>
      </c>
      <c r="C11" t="s">
        <v>247</v>
      </c>
      <c r="D11" s="1">
        <v>7.7999999999999999E-6</v>
      </c>
      <c r="E11" s="1">
        <v>1.15E-2</v>
      </c>
      <c r="F11">
        <v>1.75</v>
      </c>
      <c r="G11">
        <v>12403</v>
      </c>
      <c r="H11">
        <v>1999</v>
      </c>
      <c r="I11">
        <v>206</v>
      </c>
      <c r="J11">
        <v>58</v>
      </c>
      <c r="K11" t="s">
        <v>507</v>
      </c>
    </row>
    <row r="12" spans="1:11" x14ac:dyDescent="0.55000000000000004">
      <c r="A12" t="s">
        <v>248</v>
      </c>
      <c r="B12" t="s">
        <v>229</v>
      </c>
      <c r="C12" t="s">
        <v>249</v>
      </c>
      <c r="D12" s="1">
        <v>1.26E-5</v>
      </c>
      <c r="E12" s="1">
        <v>1.6799999999999999E-2</v>
      </c>
      <c r="F12">
        <v>1.54</v>
      </c>
      <c r="G12">
        <v>12403</v>
      </c>
      <c r="H12">
        <v>3042</v>
      </c>
      <c r="I12">
        <v>206</v>
      </c>
      <c r="J12">
        <v>78</v>
      </c>
      <c r="K12" t="s">
        <v>508</v>
      </c>
    </row>
    <row r="13" spans="1:11" x14ac:dyDescent="0.55000000000000004">
      <c r="A13" t="s">
        <v>250</v>
      </c>
      <c r="B13" t="s">
        <v>229</v>
      </c>
      <c r="C13" t="s">
        <v>251</v>
      </c>
      <c r="D13" s="1">
        <v>1.47E-5</v>
      </c>
      <c r="E13" s="1">
        <v>1.7999999999999999E-2</v>
      </c>
      <c r="F13">
        <v>2.0499999999999998</v>
      </c>
      <c r="G13">
        <v>12403</v>
      </c>
      <c r="H13">
        <v>1117</v>
      </c>
      <c r="I13">
        <v>206</v>
      </c>
      <c r="J13">
        <v>38</v>
      </c>
      <c r="K13" t="s">
        <v>509</v>
      </c>
    </row>
    <row r="14" spans="1:11" x14ac:dyDescent="0.55000000000000004">
      <c r="A14" t="s">
        <v>252</v>
      </c>
      <c r="B14" t="s">
        <v>229</v>
      </c>
      <c r="C14" t="s">
        <v>253</v>
      </c>
      <c r="D14" s="1">
        <v>1.47E-5</v>
      </c>
      <c r="E14" s="1">
        <v>1.66E-2</v>
      </c>
      <c r="F14">
        <v>1.77</v>
      </c>
      <c r="G14">
        <v>12403</v>
      </c>
      <c r="H14">
        <v>1800</v>
      </c>
      <c r="I14">
        <v>206</v>
      </c>
      <c r="J14">
        <v>53</v>
      </c>
      <c r="K14" t="s">
        <v>510</v>
      </c>
    </row>
    <row r="15" spans="1:11" x14ac:dyDescent="0.55000000000000004">
      <c r="A15" t="s">
        <v>254</v>
      </c>
      <c r="B15" t="s">
        <v>229</v>
      </c>
      <c r="C15" t="s">
        <v>255</v>
      </c>
      <c r="D15" s="1">
        <v>1.8899999999999999E-5</v>
      </c>
      <c r="E15" s="1">
        <v>1.9800000000000002E-2</v>
      </c>
      <c r="F15">
        <v>1.43</v>
      </c>
      <c r="G15">
        <v>12403</v>
      </c>
      <c r="H15">
        <v>4051</v>
      </c>
      <c r="I15">
        <v>206</v>
      </c>
      <c r="J15">
        <v>96</v>
      </c>
      <c r="K15" t="s">
        <v>511</v>
      </c>
    </row>
    <row r="16" spans="1:11" x14ac:dyDescent="0.55000000000000004">
      <c r="A16" t="s">
        <v>256</v>
      </c>
      <c r="B16" t="s">
        <v>229</v>
      </c>
      <c r="C16" t="s">
        <v>257</v>
      </c>
      <c r="D16" s="1">
        <v>2.12E-5</v>
      </c>
      <c r="E16" s="1">
        <v>2.07E-2</v>
      </c>
      <c r="F16">
        <v>1.6</v>
      </c>
      <c r="G16">
        <v>12403</v>
      </c>
      <c r="H16">
        <v>2565</v>
      </c>
      <c r="I16">
        <v>206</v>
      </c>
      <c r="J16">
        <v>68</v>
      </c>
      <c r="K16" t="s">
        <v>512</v>
      </c>
    </row>
    <row r="17" spans="1:11" x14ac:dyDescent="0.55000000000000004">
      <c r="A17" t="s">
        <v>258</v>
      </c>
      <c r="B17" t="s">
        <v>229</v>
      </c>
      <c r="C17" t="s">
        <v>259</v>
      </c>
      <c r="D17" s="1">
        <v>2.26E-5</v>
      </c>
      <c r="E17" s="1">
        <v>2.07E-2</v>
      </c>
      <c r="F17">
        <v>2.09</v>
      </c>
      <c r="G17">
        <v>12403</v>
      </c>
      <c r="H17">
        <v>1009</v>
      </c>
      <c r="I17">
        <v>206</v>
      </c>
      <c r="J17">
        <v>35</v>
      </c>
      <c r="K17" t="s">
        <v>513</v>
      </c>
    </row>
    <row r="18" spans="1:11" x14ac:dyDescent="0.55000000000000004">
      <c r="A18" t="s">
        <v>260</v>
      </c>
      <c r="B18" t="s">
        <v>229</v>
      </c>
      <c r="C18" t="s">
        <v>261</v>
      </c>
      <c r="D18" s="1">
        <v>3.4499999999999998E-5</v>
      </c>
      <c r="E18" s="1">
        <v>2.98E-2</v>
      </c>
      <c r="F18">
        <v>1.38</v>
      </c>
      <c r="G18">
        <v>12403</v>
      </c>
      <c r="H18">
        <v>4502</v>
      </c>
      <c r="I18">
        <v>206</v>
      </c>
      <c r="J18">
        <v>103</v>
      </c>
      <c r="K18" t="s">
        <v>514</v>
      </c>
    </row>
    <row r="19" spans="1:11" x14ac:dyDescent="0.55000000000000004">
      <c r="A19" t="s">
        <v>262</v>
      </c>
      <c r="B19" t="s">
        <v>229</v>
      </c>
      <c r="C19" t="s">
        <v>263</v>
      </c>
      <c r="D19" s="1">
        <v>5.5099999999999998E-5</v>
      </c>
      <c r="E19" s="1">
        <v>4.4999999999999998E-2</v>
      </c>
      <c r="F19">
        <v>1.19</v>
      </c>
      <c r="G19">
        <v>12403</v>
      </c>
      <c r="H19">
        <v>8210</v>
      </c>
      <c r="I19">
        <v>206</v>
      </c>
      <c r="J19">
        <v>162</v>
      </c>
      <c r="K19" t="s">
        <v>515</v>
      </c>
    </row>
    <row r="20" spans="1:11" x14ac:dyDescent="0.55000000000000004">
      <c r="A20" t="s">
        <v>264</v>
      </c>
      <c r="B20" t="s">
        <v>229</v>
      </c>
      <c r="C20" t="s">
        <v>265</v>
      </c>
      <c r="D20" s="1">
        <v>6.2199999999999994E-5</v>
      </c>
      <c r="E20" s="1">
        <v>4.8099999999999997E-2</v>
      </c>
      <c r="F20">
        <v>2.0699999999999998</v>
      </c>
      <c r="G20">
        <v>12403</v>
      </c>
      <c r="H20">
        <v>930</v>
      </c>
      <c r="I20">
        <v>206</v>
      </c>
      <c r="J20">
        <v>32</v>
      </c>
      <c r="K20" t="s">
        <v>516</v>
      </c>
    </row>
    <row r="21" spans="1:11" x14ac:dyDescent="0.55000000000000004">
      <c r="A21" t="s">
        <v>266</v>
      </c>
      <c r="B21" t="s">
        <v>229</v>
      </c>
      <c r="C21" t="s">
        <v>267</v>
      </c>
      <c r="D21" s="1">
        <v>6.3499999999999999E-5</v>
      </c>
      <c r="E21" s="1">
        <v>4.6699999999999998E-2</v>
      </c>
      <c r="F21">
        <v>2.0699999999999998</v>
      </c>
      <c r="G21">
        <v>12403</v>
      </c>
      <c r="H21">
        <v>931</v>
      </c>
      <c r="I21">
        <v>206</v>
      </c>
      <c r="J21">
        <v>32</v>
      </c>
      <c r="K21" t="s">
        <v>517</v>
      </c>
    </row>
    <row r="22" spans="1:11" x14ac:dyDescent="0.55000000000000004">
      <c r="A22" t="s">
        <v>268</v>
      </c>
      <c r="B22" t="s">
        <v>229</v>
      </c>
      <c r="C22" t="s">
        <v>269</v>
      </c>
      <c r="D22" s="1">
        <v>7.5799999999999999E-5</v>
      </c>
      <c r="E22" s="1">
        <v>5.2999999999999999E-2</v>
      </c>
      <c r="F22">
        <v>2.08</v>
      </c>
      <c r="G22">
        <v>12403</v>
      </c>
      <c r="H22">
        <v>897</v>
      </c>
      <c r="I22">
        <v>206</v>
      </c>
      <c r="J22">
        <v>31</v>
      </c>
      <c r="K22" t="s">
        <v>518</v>
      </c>
    </row>
    <row r="23" spans="1:11" x14ac:dyDescent="0.55000000000000004">
      <c r="A23" t="s">
        <v>270</v>
      </c>
      <c r="B23" t="s">
        <v>229</v>
      </c>
      <c r="C23" t="s">
        <v>271</v>
      </c>
      <c r="D23" s="1">
        <v>1.15E-4</v>
      </c>
      <c r="E23" s="1">
        <v>7.6799999999999993E-2</v>
      </c>
      <c r="F23">
        <v>15.05</v>
      </c>
      <c r="G23">
        <v>12403</v>
      </c>
      <c r="H23">
        <v>16</v>
      </c>
      <c r="I23">
        <v>206</v>
      </c>
      <c r="J23">
        <v>4</v>
      </c>
      <c r="K23" t="s">
        <v>519</v>
      </c>
    </row>
    <row r="24" spans="1:11" x14ac:dyDescent="0.55000000000000004">
      <c r="A24" t="s">
        <v>272</v>
      </c>
      <c r="B24" t="s">
        <v>229</v>
      </c>
      <c r="C24" t="s">
        <v>273</v>
      </c>
      <c r="D24" s="1">
        <v>1.37E-4</v>
      </c>
      <c r="E24" s="1">
        <v>8.7300000000000003E-2</v>
      </c>
      <c r="F24">
        <v>1.46</v>
      </c>
      <c r="G24">
        <v>12403</v>
      </c>
      <c r="H24">
        <v>3139</v>
      </c>
      <c r="I24">
        <v>206</v>
      </c>
      <c r="J24">
        <v>76</v>
      </c>
      <c r="K24" t="s">
        <v>520</v>
      </c>
    </row>
    <row r="25" spans="1:11" x14ac:dyDescent="0.55000000000000004">
      <c r="A25" t="s">
        <v>274</v>
      </c>
      <c r="B25" t="s">
        <v>229</v>
      </c>
      <c r="C25" t="s">
        <v>275</v>
      </c>
      <c r="D25" s="1">
        <v>1.4899999999999999E-4</v>
      </c>
      <c r="E25" s="1">
        <v>9.1200000000000003E-2</v>
      </c>
      <c r="F25">
        <v>2.2200000000000002</v>
      </c>
      <c r="G25">
        <v>12403</v>
      </c>
      <c r="H25">
        <v>678</v>
      </c>
      <c r="I25">
        <v>206</v>
      </c>
      <c r="J25">
        <v>25</v>
      </c>
      <c r="K25" t="s">
        <v>521</v>
      </c>
    </row>
    <row r="26" spans="1:11" x14ac:dyDescent="0.55000000000000004">
      <c r="A26" t="s">
        <v>276</v>
      </c>
      <c r="B26" t="s">
        <v>229</v>
      </c>
      <c r="C26" t="s">
        <v>277</v>
      </c>
      <c r="D26" s="1">
        <v>1.66E-4</v>
      </c>
      <c r="E26" s="1">
        <v>9.7299999999999998E-2</v>
      </c>
      <c r="F26">
        <v>1.52</v>
      </c>
      <c r="G26">
        <v>12403</v>
      </c>
      <c r="H26">
        <v>2576</v>
      </c>
      <c r="I26">
        <v>206</v>
      </c>
      <c r="J26">
        <v>65</v>
      </c>
      <c r="K26" t="s">
        <v>522</v>
      </c>
    </row>
    <row r="27" spans="1:11" x14ac:dyDescent="0.55000000000000004">
      <c r="A27" t="s">
        <v>278</v>
      </c>
      <c r="B27" t="s">
        <v>229</v>
      </c>
      <c r="C27" t="s">
        <v>279</v>
      </c>
      <c r="D27" s="1">
        <v>2.0100000000000001E-4</v>
      </c>
      <c r="E27" s="1">
        <v>0.114</v>
      </c>
      <c r="F27">
        <v>3.44</v>
      </c>
      <c r="G27">
        <v>12403</v>
      </c>
      <c r="H27">
        <v>210</v>
      </c>
      <c r="I27">
        <v>206</v>
      </c>
      <c r="J27">
        <v>12</v>
      </c>
      <c r="K27" t="s">
        <v>523</v>
      </c>
    </row>
    <row r="28" spans="1:11" x14ac:dyDescent="0.55000000000000004">
      <c r="A28" t="s">
        <v>280</v>
      </c>
      <c r="B28" t="s">
        <v>229</v>
      </c>
      <c r="C28" t="s">
        <v>281</v>
      </c>
      <c r="D28" s="1">
        <v>2.0799999999999999E-4</v>
      </c>
      <c r="E28" s="1">
        <v>0.113</v>
      </c>
      <c r="F28">
        <v>2.38</v>
      </c>
      <c r="G28">
        <v>12403</v>
      </c>
      <c r="H28">
        <v>532</v>
      </c>
      <c r="I28">
        <v>206</v>
      </c>
      <c r="J28">
        <v>21</v>
      </c>
      <c r="K28" t="s">
        <v>524</v>
      </c>
    </row>
    <row r="29" spans="1:11" x14ac:dyDescent="0.55000000000000004">
      <c r="A29" t="s">
        <v>282</v>
      </c>
      <c r="B29" t="s">
        <v>229</v>
      </c>
      <c r="C29" t="s">
        <v>283</v>
      </c>
      <c r="D29" s="1">
        <v>2.2599999999999999E-4</v>
      </c>
      <c r="E29" s="1">
        <v>0.11899999999999999</v>
      </c>
      <c r="F29">
        <v>1.93</v>
      </c>
      <c r="G29">
        <v>12403</v>
      </c>
      <c r="H29">
        <v>997</v>
      </c>
      <c r="I29">
        <v>206</v>
      </c>
      <c r="J29">
        <v>32</v>
      </c>
      <c r="K29" t="s">
        <v>525</v>
      </c>
    </row>
    <row r="30" spans="1:11" x14ac:dyDescent="0.55000000000000004">
      <c r="A30" t="s">
        <v>284</v>
      </c>
      <c r="B30" t="s">
        <v>229</v>
      </c>
      <c r="C30" t="s">
        <v>285</v>
      </c>
      <c r="D30" s="1">
        <v>2.3900000000000001E-4</v>
      </c>
      <c r="E30" s="1">
        <v>0.121</v>
      </c>
      <c r="F30">
        <v>1.48</v>
      </c>
      <c r="G30">
        <v>12403</v>
      </c>
      <c r="H30">
        <v>2765</v>
      </c>
      <c r="I30">
        <v>206</v>
      </c>
      <c r="J30">
        <v>68</v>
      </c>
      <c r="K30" t="s">
        <v>512</v>
      </c>
    </row>
    <row r="31" spans="1:11" x14ac:dyDescent="0.55000000000000004">
      <c r="A31" t="s">
        <v>286</v>
      </c>
      <c r="B31" t="s">
        <v>229</v>
      </c>
      <c r="C31" t="s">
        <v>287</v>
      </c>
      <c r="D31" s="1">
        <v>2.52E-4</v>
      </c>
      <c r="E31" s="1">
        <v>0.123</v>
      </c>
      <c r="F31">
        <v>1.78</v>
      </c>
      <c r="G31">
        <v>12403</v>
      </c>
      <c r="H31">
        <v>1322</v>
      </c>
      <c r="I31">
        <v>206</v>
      </c>
      <c r="J31">
        <v>39</v>
      </c>
      <c r="K31" t="s">
        <v>526</v>
      </c>
    </row>
    <row r="32" spans="1:11" x14ac:dyDescent="0.55000000000000004">
      <c r="A32" t="s">
        <v>288</v>
      </c>
      <c r="B32" t="s">
        <v>229</v>
      </c>
      <c r="C32" t="s">
        <v>289</v>
      </c>
      <c r="D32" s="1">
        <v>2.7700000000000001E-4</v>
      </c>
      <c r="E32" s="1">
        <v>0.13100000000000001</v>
      </c>
      <c r="F32">
        <v>1.53</v>
      </c>
      <c r="G32">
        <v>12403</v>
      </c>
      <c r="H32">
        <v>2362</v>
      </c>
      <c r="I32">
        <v>206</v>
      </c>
      <c r="J32">
        <v>60</v>
      </c>
      <c r="K32" t="s">
        <v>527</v>
      </c>
    </row>
    <row r="33" spans="1:11" x14ac:dyDescent="0.55000000000000004">
      <c r="A33" t="s">
        <v>290</v>
      </c>
      <c r="B33" t="s">
        <v>229</v>
      </c>
      <c r="C33" t="s">
        <v>291</v>
      </c>
      <c r="D33" s="1">
        <v>2.7999999999999998E-4</v>
      </c>
      <c r="E33" s="1">
        <v>0.129</v>
      </c>
      <c r="F33">
        <v>1.5</v>
      </c>
      <c r="G33">
        <v>12403</v>
      </c>
      <c r="H33">
        <v>2570</v>
      </c>
      <c r="I33">
        <v>206</v>
      </c>
      <c r="J33">
        <v>64</v>
      </c>
      <c r="K33" t="s">
        <v>528</v>
      </c>
    </row>
    <row r="34" spans="1:11" x14ac:dyDescent="0.55000000000000004">
      <c r="A34" t="s">
        <v>292</v>
      </c>
      <c r="B34" t="s">
        <v>229</v>
      </c>
      <c r="C34" t="s">
        <v>293</v>
      </c>
      <c r="D34" s="1">
        <v>2.9E-4</v>
      </c>
      <c r="E34" s="1">
        <v>0.129</v>
      </c>
      <c r="F34">
        <v>1.53</v>
      </c>
      <c r="G34">
        <v>12403</v>
      </c>
      <c r="H34">
        <v>2366</v>
      </c>
      <c r="I34">
        <v>206</v>
      </c>
      <c r="J34">
        <v>60</v>
      </c>
      <c r="K34" t="s">
        <v>527</v>
      </c>
    </row>
    <row r="35" spans="1:11" x14ac:dyDescent="0.55000000000000004">
      <c r="A35" t="s">
        <v>294</v>
      </c>
      <c r="B35" t="s">
        <v>229</v>
      </c>
      <c r="C35" t="s">
        <v>295</v>
      </c>
      <c r="D35" s="1">
        <v>2.9999999999999997E-4</v>
      </c>
      <c r="E35" s="1">
        <v>0.13</v>
      </c>
      <c r="F35">
        <v>1.46</v>
      </c>
      <c r="G35">
        <v>12403</v>
      </c>
      <c r="H35">
        <v>2839</v>
      </c>
      <c r="I35">
        <v>206</v>
      </c>
      <c r="J35">
        <v>69</v>
      </c>
      <c r="K35" t="s">
        <v>529</v>
      </c>
    </row>
    <row r="36" spans="1:11" x14ac:dyDescent="0.55000000000000004">
      <c r="A36" t="s">
        <v>296</v>
      </c>
      <c r="B36" t="s">
        <v>229</v>
      </c>
      <c r="C36" t="s">
        <v>297</v>
      </c>
      <c r="D36" s="1">
        <v>3.28E-4</v>
      </c>
      <c r="E36" s="1">
        <v>0.13800000000000001</v>
      </c>
      <c r="F36">
        <v>2.19</v>
      </c>
      <c r="G36">
        <v>12403</v>
      </c>
      <c r="H36">
        <v>631</v>
      </c>
      <c r="I36">
        <v>206</v>
      </c>
      <c r="J36">
        <v>23</v>
      </c>
      <c r="K36" t="s">
        <v>530</v>
      </c>
    </row>
    <row r="37" spans="1:11" x14ac:dyDescent="0.55000000000000004">
      <c r="A37" t="s">
        <v>298</v>
      </c>
      <c r="B37" t="s">
        <v>229</v>
      </c>
      <c r="C37" t="s">
        <v>299</v>
      </c>
      <c r="D37" s="1">
        <v>3.6400000000000001E-4</v>
      </c>
      <c r="E37" s="1">
        <v>0.14799999999999999</v>
      </c>
      <c r="F37">
        <v>1.86</v>
      </c>
      <c r="G37">
        <v>12403</v>
      </c>
      <c r="H37">
        <v>1069</v>
      </c>
      <c r="I37">
        <v>206</v>
      </c>
      <c r="J37">
        <v>33</v>
      </c>
      <c r="K37" t="s">
        <v>531</v>
      </c>
    </row>
    <row r="38" spans="1:11" x14ac:dyDescent="0.55000000000000004">
      <c r="A38" t="s">
        <v>300</v>
      </c>
      <c r="B38" t="s">
        <v>229</v>
      </c>
      <c r="C38" t="s">
        <v>301</v>
      </c>
      <c r="D38" s="1">
        <v>3.7800000000000003E-4</v>
      </c>
      <c r="E38" s="1">
        <v>0.15</v>
      </c>
      <c r="F38">
        <v>1.78</v>
      </c>
      <c r="G38">
        <v>12403</v>
      </c>
      <c r="H38">
        <v>1255</v>
      </c>
      <c r="I38">
        <v>206</v>
      </c>
      <c r="J38">
        <v>37</v>
      </c>
      <c r="K38" t="s">
        <v>532</v>
      </c>
    </row>
    <row r="39" spans="1:11" x14ac:dyDescent="0.55000000000000004">
      <c r="A39" t="s">
        <v>302</v>
      </c>
      <c r="B39" t="s">
        <v>229</v>
      </c>
      <c r="C39" t="s">
        <v>303</v>
      </c>
      <c r="D39" s="1">
        <v>3.8299999999999999E-4</v>
      </c>
      <c r="E39" s="1">
        <v>0.14799999999999999</v>
      </c>
      <c r="F39">
        <v>1.85</v>
      </c>
      <c r="G39">
        <v>12403</v>
      </c>
      <c r="H39">
        <v>1072</v>
      </c>
      <c r="I39">
        <v>206</v>
      </c>
      <c r="J39">
        <v>33</v>
      </c>
      <c r="K39" t="s">
        <v>531</v>
      </c>
    </row>
    <row r="40" spans="1:11" x14ac:dyDescent="0.55000000000000004">
      <c r="A40" t="s">
        <v>304</v>
      </c>
      <c r="B40" t="s">
        <v>229</v>
      </c>
      <c r="C40" t="s">
        <v>305</v>
      </c>
      <c r="D40" s="1">
        <v>4.3399999999999998E-4</v>
      </c>
      <c r="E40" s="1">
        <v>0.16300000000000001</v>
      </c>
      <c r="F40">
        <v>1.5</v>
      </c>
      <c r="G40">
        <v>12403</v>
      </c>
      <c r="H40">
        <v>2453</v>
      </c>
      <c r="I40">
        <v>206</v>
      </c>
      <c r="J40">
        <v>61</v>
      </c>
      <c r="K40" t="s">
        <v>533</v>
      </c>
    </row>
    <row r="41" spans="1:11" x14ac:dyDescent="0.55000000000000004">
      <c r="A41" t="s">
        <v>306</v>
      </c>
      <c r="B41" t="s">
        <v>229</v>
      </c>
      <c r="C41" t="s">
        <v>307</v>
      </c>
      <c r="D41" s="1">
        <v>4.5600000000000003E-4</v>
      </c>
      <c r="E41" s="1">
        <v>0.16800000000000001</v>
      </c>
      <c r="F41">
        <v>1.51</v>
      </c>
      <c r="G41">
        <v>12403</v>
      </c>
      <c r="H41">
        <v>2354</v>
      </c>
      <c r="I41">
        <v>206</v>
      </c>
      <c r="J41">
        <v>59</v>
      </c>
      <c r="K41" t="s">
        <v>534</v>
      </c>
    </row>
    <row r="42" spans="1:11" x14ac:dyDescent="0.55000000000000004">
      <c r="A42" t="s">
        <v>308</v>
      </c>
      <c r="B42" t="s">
        <v>229</v>
      </c>
      <c r="C42" t="s">
        <v>309</v>
      </c>
      <c r="D42" s="1">
        <v>4.9700000000000005E-4</v>
      </c>
      <c r="E42" s="1">
        <v>0.17799999999999999</v>
      </c>
      <c r="F42">
        <v>18.059999999999999</v>
      </c>
      <c r="G42">
        <v>12403</v>
      </c>
      <c r="H42">
        <v>10</v>
      </c>
      <c r="I42">
        <v>206</v>
      </c>
      <c r="J42">
        <v>3</v>
      </c>
      <c r="K42" t="s">
        <v>535</v>
      </c>
    </row>
    <row r="43" spans="1:11" x14ac:dyDescent="0.55000000000000004">
      <c r="A43" t="s">
        <v>310</v>
      </c>
      <c r="B43" t="s">
        <v>229</v>
      </c>
      <c r="C43" t="s">
        <v>311</v>
      </c>
      <c r="D43" s="1">
        <v>5.1099999999999995E-4</v>
      </c>
      <c r="E43" s="1">
        <v>0.17899999999999999</v>
      </c>
      <c r="F43">
        <v>10.47</v>
      </c>
      <c r="G43">
        <v>12403</v>
      </c>
      <c r="H43">
        <v>23</v>
      </c>
      <c r="I43">
        <v>206</v>
      </c>
      <c r="J43">
        <v>4</v>
      </c>
      <c r="K43" t="s">
        <v>536</v>
      </c>
    </row>
    <row r="44" spans="1:11" x14ac:dyDescent="0.55000000000000004">
      <c r="A44" t="s">
        <v>312</v>
      </c>
      <c r="B44" t="s">
        <v>229</v>
      </c>
      <c r="C44" t="s">
        <v>313</v>
      </c>
      <c r="D44" s="1">
        <v>5.3300000000000005E-4</v>
      </c>
      <c r="E44" s="1">
        <v>0.182</v>
      </c>
      <c r="F44">
        <v>1.56</v>
      </c>
      <c r="G44">
        <v>12403</v>
      </c>
      <c r="H44">
        <v>2010</v>
      </c>
      <c r="I44">
        <v>206</v>
      </c>
      <c r="J44">
        <v>52</v>
      </c>
      <c r="K44" t="s">
        <v>537</v>
      </c>
    </row>
    <row r="45" spans="1:11" x14ac:dyDescent="0.55000000000000004">
      <c r="A45" t="s">
        <v>314</v>
      </c>
      <c r="B45" t="s">
        <v>229</v>
      </c>
      <c r="C45" t="s">
        <v>315</v>
      </c>
      <c r="D45" s="1">
        <v>6.0499999999999996E-4</v>
      </c>
      <c r="E45" s="1">
        <v>0.20200000000000001</v>
      </c>
      <c r="F45">
        <v>10.029999999999999</v>
      </c>
      <c r="G45">
        <v>12403</v>
      </c>
      <c r="H45">
        <v>24</v>
      </c>
      <c r="I45">
        <v>206</v>
      </c>
      <c r="J45">
        <v>4</v>
      </c>
      <c r="K45" t="s">
        <v>519</v>
      </c>
    </row>
    <row r="46" spans="1:11" x14ac:dyDescent="0.55000000000000004">
      <c r="A46" t="s">
        <v>316</v>
      </c>
      <c r="B46" t="s">
        <v>229</v>
      </c>
      <c r="C46" t="s">
        <v>317</v>
      </c>
      <c r="D46" s="1">
        <v>6.4000000000000005E-4</v>
      </c>
      <c r="E46" s="1">
        <v>0.20899999999999999</v>
      </c>
      <c r="F46">
        <v>1.74</v>
      </c>
      <c r="G46">
        <v>12403</v>
      </c>
      <c r="H46">
        <v>1243</v>
      </c>
      <c r="I46">
        <v>206</v>
      </c>
      <c r="J46">
        <v>36</v>
      </c>
      <c r="K46" t="s">
        <v>538</v>
      </c>
    </row>
    <row r="47" spans="1:11" x14ac:dyDescent="0.55000000000000004">
      <c r="A47" t="s">
        <v>318</v>
      </c>
      <c r="B47" t="s">
        <v>229</v>
      </c>
      <c r="C47" t="s">
        <v>319</v>
      </c>
      <c r="D47" s="1">
        <v>6.5499999999999998E-4</v>
      </c>
      <c r="E47" s="1">
        <v>0.20899999999999999</v>
      </c>
      <c r="F47">
        <v>3.22</v>
      </c>
      <c r="G47">
        <v>12403</v>
      </c>
      <c r="H47">
        <v>206</v>
      </c>
      <c r="I47">
        <v>206</v>
      </c>
      <c r="J47">
        <v>11</v>
      </c>
      <c r="K47" t="s">
        <v>539</v>
      </c>
    </row>
    <row r="48" spans="1:11" x14ac:dyDescent="0.55000000000000004">
      <c r="A48" t="s">
        <v>320</v>
      </c>
      <c r="B48" t="s">
        <v>229</v>
      </c>
      <c r="C48" t="s">
        <v>321</v>
      </c>
      <c r="D48" s="1">
        <v>6.7500000000000004E-4</v>
      </c>
      <c r="E48" s="1">
        <v>0.21099999999999999</v>
      </c>
      <c r="F48">
        <v>16.420000000000002</v>
      </c>
      <c r="G48">
        <v>12403</v>
      </c>
      <c r="H48">
        <v>11</v>
      </c>
      <c r="I48">
        <v>206</v>
      </c>
      <c r="J48">
        <v>3</v>
      </c>
      <c r="K48" t="s">
        <v>540</v>
      </c>
    </row>
    <row r="49" spans="1:11" x14ac:dyDescent="0.55000000000000004">
      <c r="A49" t="s">
        <v>322</v>
      </c>
      <c r="B49" t="s">
        <v>229</v>
      </c>
      <c r="C49" t="s">
        <v>323</v>
      </c>
      <c r="D49" s="1">
        <v>6.7500000000000004E-4</v>
      </c>
      <c r="E49" s="1">
        <v>0.20699999999999999</v>
      </c>
      <c r="F49">
        <v>16.420000000000002</v>
      </c>
      <c r="G49">
        <v>12403</v>
      </c>
      <c r="H49">
        <v>11</v>
      </c>
      <c r="I49">
        <v>206</v>
      </c>
      <c r="J49">
        <v>3</v>
      </c>
      <c r="K49" t="s">
        <v>541</v>
      </c>
    </row>
    <row r="50" spans="1:11" x14ac:dyDescent="0.55000000000000004">
      <c r="A50" t="s">
        <v>324</v>
      </c>
      <c r="B50" t="s">
        <v>229</v>
      </c>
      <c r="C50" t="s">
        <v>325</v>
      </c>
      <c r="D50" s="1">
        <v>6.9800000000000005E-4</v>
      </c>
      <c r="E50" s="1">
        <v>0.20899999999999999</v>
      </c>
      <c r="F50">
        <v>3.74</v>
      </c>
      <c r="G50">
        <v>12403</v>
      </c>
      <c r="H50">
        <v>145</v>
      </c>
      <c r="I50">
        <v>206</v>
      </c>
      <c r="J50">
        <v>9</v>
      </c>
      <c r="K50" t="s">
        <v>542</v>
      </c>
    </row>
    <row r="51" spans="1:11" x14ac:dyDescent="0.55000000000000004">
      <c r="A51" t="s">
        <v>326</v>
      </c>
      <c r="B51" t="s">
        <v>229</v>
      </c>
      <c r="C51" t="s">
        <v>327</v>
      </c>
      <c r="D51" s="1">
        <v>7.1000000000000002E-4</v>
      </c>
      <c r="E51" s="1">
        <v>0.20899999999999999</v>
      </c>
      <c r="F51">
        <v>2.84</v>
      </c>
      <c r="G51">
        <v>12403</v>
      </c>
      <c r="H51">
        <v>276</v>
      </c>
      <c r="I51">
        <v>206</v>
      </c>
      <c r="J51">
        <v>13</v>
      </c>
      <c r="K51" t="s">
        <v>543</v>
      </c>
    </row>
    <row r="52" spans="1:11" x14ac:dyDescent="0.55000000000000004">
      <c r="A52" t="s">
        <v>328</v>
      </c>
      <c r="B52" t="s">
        <v>229</v>
      </c>
      <c r="C52" t="s">
        <v>329</v>
      </c>
      <c r="D52" s="1">
        <v>7.1100000000000004E-4</v>
      </c>
      <c r="E52" s="1">
        <v>0.20499999999999999</v>
      </c>
      <c r="F52">
        <v>9.6300000000000008</v>
      </c>
      <c r="G52">
        <v>12403</v>
      </c>
      <c r="H52">
        <v>25</v>
      </c>
      <c r="I52">
        <v>206</v>
      </c>
      <c r="J52">
        <v>4</v>
      </c>
      <c r="K52" t="s">
        <v>536</v>
      </c>
    </row>
    <row r="53" spans="1:11" x14ac:dyDescent="0.55000000000000004">
      <c r="A53" t="s">
        <v>330</v>
      </c>
      <c r="B53" t="s">
        <v>229</v>
      </c>
      <c r="C53" t="s">
        <v>331</v>
      </c>
      <c r="D53" s="1">
        <v>7.18E-4</v>
      </c>
      <c r="E53" s="1">
        <v>0.20300000000000001</v>
      </c>
      <c r="F53">
        <v>1.81</v>
      </c>
      <c r="G53">
        <v>12403</v>
      </c>
      <c r="H53">
        <v>1065</v>
      </c>
      <c r="I53">
        <v>206</v>
      </c>
      <c r="J53">
        <v>32</v>
      </c>
      <c r="K53" t="s">
        <v>544</v>
      </c>
    </row>
    <row r="54" spans="1:11" x14ac:dyDescent="0.55000000000000004">
      <c r="A54" t="s">
        <v>332</v>
      </c>
      <c r="B54" t="s">
        <v>229</v>
      </c>
      <c r="C54" t="s">
        <v>333</v>
      </c>
      <c r="D54" s="1">
        <v>7.94E-4</v>
      </c>
      <c r="E54" s="1">
        <v>0.22</v>
      </c>
      <c r="F54">
        <v>1.32</v>
      </c>
      <c r="G54">
        <v>12403</v>
      </c>
      <c r="H54">
        <v>4148</v>
      </c>
      <c r="I54">
        <v>206</v>
      </c>
      <c r="J54">
        <v>91</v>
      </c>
      <c r="K54" t="s">
        <v>545</v>
      </c>
    </row>
    <row r="55" spans="1:11" x14ac:dyDescent="0.55000000000000004">
      <c r="A55" t="s">
        <v>334</v>
      </c>
      <c r="B55" t="s">
        <v>229</v>
      </c>
      <c r="C55" t="s">
        <v>335</v>
      </c>
      <c r="D55" s="1">
        <v>8.1099999999999998E-4</v>
      </c>
      <c r="E55" s="1">
        <v>0.221</v>
      </c>
      <c r="F55">
        <v>3.36</v>
      </c>
      <c r="G55">
        <v>12403</v>
      </c>
      <c r="H55">
        <v>179</v>
      </c>
      <c r="I55">
        <v>206</v>
      </c>
      <c r="J55">
        <v>10</v>
      </c>
      <c r="K55" t="s">
        <v>546</v>
      </c>
    </row>
    <row r="56" spans="1:11" x14ac:dyDescent="0.55000000000000004">
      <c r="A56" t="s">
        <v>336</v>
      </c>
      <c r="B56" t="s">
        <v>229</v>
      </c>
      <c r="C56" t="s">
        <v>337</v>
      </c>
      <c r="D56" s="1">
        <v>8.1499999999999997E-4</v>
      </c>
      <c r="E56" s="1">
        <v>0.218</v>
      </c>
      <c r="F56">
        <v>40.14</v>
      </c>
      <c r="G56">
        <v>12403</v>
      </c>
      <c r="H56">
        <v>3</v>
      </c>
      <c r="I56">
        <v>206</v>
      </c>
      <c r="J56">
        <v>2</v>
      </c>
      <c r="K56" t="s">
        <v>547</v>
      </c>
    </row>
    <row r="57" spans="1:11" x14ac:dyDescent="0.55000000000000004">
      <c r="A57" t="s">
        <v>338</v>
      </c>
      <c r="B57" t="s">
        <v>229</v>
      </c>
      <c r="C57" t="s">
        <v>339</v>
      </c>
      <c r="D57" s="1">
        <v>8.2600000000000002E-4</v>
      </c>
      <c r="E57" s="1">
        <v>0.217</v>
      </c>
      <c r="F57">
        <v>1.77</v>
      </c>
      <c r="G57">
        <v>12403</v>
      </c>
      <c r="H57">
        <v>1120</v>
      </c>
      <c r="I57">
        <v>206</v>
      </c>
      <c r="J57">
        <v>33</v>
      </c>
      <c r="K57" t="s">
        <v>548</v>
      </c>
    </row>
    <row r="58" spans="1:11" x14ac:dyDescent="0.55000000000000004">
      <c r="A58" t="s">
        <v>340</v>
      </c>
      <c r="B58" t="s">
        <v>229</v>
      </c>
      <c r="C58" t="s">
        <v>341</v>
      </c>
      <c r="D58" s="1">
        <v>8.7900000000000001E-4</v>
      </c>
      <c r="E58" s="1">
        <v>0.22700000000000001</v>
      </c>
      <c r="F58">
        <v>1.49</v>
      </c>
      <c r="G58">
        <v>12403</v>
      </c>
      <c r="H58">
        <v>2310</v>
      </c>
      <c r="I58">
        <v>206</v>
      </c>
      <c r="J58">
        <v>57</v>
      </c>
      <c r="K58" t="s">
        <v>549</v>
      </c>
    </row>
    <row r="59" spans="1:11" x14ac:dyDescent="0.55000000000000004">
      <c r="A59" t="s">
        <v>342</v>
      </c>
      <c r="B59" t="s">
        <v>229</v>
      </c>
      <c r="C59" t="s">
        <v>343</v>
      </c>
      <c r="D59" s="1">
        <v>9.4899999999999997E-4</v>
      </c>
      <c r="E59" s="1">
        <v>0.24</v>
      </c>
      <c r="F59">
        <v>6.54</v>
      </c>
      <c r="G59">
        <v>12403</v>
      </c>
      <c r="H59">
        <v>46</v>
      </c>
      <c r="I59">
        <v>206</v>
      </c>
      <c r="J59">
        <v>5</v>
      </c>
      <c r="K59" t="s">
        <v>550</v>
      </c>
    </row>
    <row r="60" spans="1:11" x14ac:dyDescent="0.55000000000000004">
      <c r="A60" t="s">
        <v>344</v>
      </c>
      <c r="B60" t="s">
        <v>229</v>
      </c>
      <c r="C60" t="s">
        <v>345</v>
      </c>
      <c r="D60" s="1">
        <v>9.5299999999999996E-4</v>
      </c>
      <c r="E60" s="1">
        <v>0.23699999999999999</v>
      </c>
      <c r="F60">
        <v>1.31</v>
      </c>
      <c r="G60">
        <v>12403</v>
      </c>
      <c r="H60">
        <v>4283</v>
      </c>
      <c r="I60">
        <v>206</v>
      </c>
      <c r="J60">
        <v>93</v>
      </c>
      <c r="K60" t="s">
        <v>551</v>
      </c>
    </row>
    <row r="61" spans="1:11" x14ac:dyDescent="0.55000000000000004">
      <c r="A61" t="s">
        <v>4</v>
      </c>
      <c r="B61" t="s">
        <v>6</v>
      </c>
      <c r="C61" t="s">
        <v>5</v>
      </c>
      <c r="D61" s="1">
        <v>1.3600000000000001E-9</v>
      </c>
      <c r="E61" s="1">
        <v>1.9899999999999999E-5</v>
      </c>
      <c r="F61">
        <v>16.399999999999999</v>
      </c>
      <c r="G61">
        <v>12402</v>
      </c>
      <c r="H61">
        <v>23</v>
      </c>
      <c r="I61">
        <v>296</v>
      </c>
      <c r="J61">
        <v>9</v>
      </c>
      <c r="K61" t="s">
        <v>552</v>
      </c>
    </row>
    <row r="62" spans="1:11" x14ac:dyDescent="0.55000000000000004">
      <c r="A62" t="s">
        <v>7</v>
      </c>
      <c r="B62" t="s">
        <v>6</v>
      </c>
      <c r="C62" t="s">
        <v>8</v>
      </c>
      <c r="D62" s="1">
        <v>5.1900000000000002E-8</v>
      </c>
      <c r="E62" s="1">
        <v>3.8099999999999999E-4</v>
      </c>
      <c r="F62">
        <v>11.43</v>
      </c>
      <c r="G62">
        <v>12402</v>
      </c>
      <c r="H62">
        <v>33</v>
      </c>
      <c r="I62">
        <v>296</v>
      </c>
      <c r="J62">
        <v>9</v>
      </c>
      <c r="K62" t="s">
        <v>553</v>
      </c>
    </row>
    <row r="63" spans="1:11" x14ac:dyDescent="0.55000000000000004">
      <c r="A63" t="s">
        <v>9</v>
      </c>
      <c r="B63" t="s">
        <v>6</v>
      </c>
      <c r="C63" t="s">
        <v>10</v>
      </c>
      <c r="D63" s="1">
        <v>2.4299999999999999E-7</v>
      </c>
      <c r="E63" s="1">
        <v>1.1900000000000001E-3</v>
      </c>
      <c r="F63">
        <v>7.32</v>
      </c>
      <c r="G63">
        <v>12402</v>
      </c>
      <c r="H63">
        <v>63</v>
      </c>
      <c r="I63">
        <v>296</v>
      </c>
      <c r="J63">
        <v>11</v>
      </c>
      <c r="K63" t="s">
        <v>554</v>
      </c>
    </row>
    <row r="64" spans="1:11" x14ac:dyDescent="0.55000000000000004">
      <c r="A64" t="s">
        <v>11</v>
      </c>
      <c r="B64" t="s">
        <v>6</v>
      </c>
      <c r="C64" t="s">
        <v>12</v>
      </c>
      <c r="D64" s="1">
        <v>2.8700000000000002E-7</v>
      </c>
      <c r="E64" s="1">
        <v>1.0499999999999999E-3</v>
      </c>
      <c r="F64">
        <v>7.2</v>
      </c>
      <c r="G64">
        <v>12402</v>
      </c>
      <c r="H64">
        <v>64</v>
      </c>
      <c r="I64">
        <v>296</v>
      </c>
      <c r="J64">
        <v>11</v>
      </c>
      <c r="K64" t="s">
        <v>554</v>
      </c>
    </row>
    <row r="65" spans="1:11" x14ac:dyDescent="0.55000000000000004">
      <c r="A65" t="s">
        <v>13</v>
      </c>
      <c r="B65" t="s">
        <v>6</v>
      </c>
      <c r="C65" t="s">
        <v>14</v>
      </c>
      <c r="D65" s="1">
        <v>3.9700000000000002E-7</v>
      </c>
      <c r="E65" s="1">
        <v>1.17E-3</v>
      </c>
      <c r="F65">
        <v>6.98</v>
      </c>
      <c r="G65">
        <v>12402</v>
      </c>
      <c r="H65">
        <v>66</v>
      </c>
      <c r="I65">
        <v>296</v>
      </c>
      <c r="J65">
        <v>11</v>
      </c>
      <c r="K65" t="s">
        <v>554</v>
      </c>
    </row>
    <row r="66" spans="1:11" x14ac:dyDescent="0.55000000000000004">
      <c r="A66" t="s">
        <v>15</v>
      </c>
      <c r="B66" t="s">
        <v>6</v>
      </c>
      <c r="C66" t="s">
        <v>16</v>
      </c>
      <c r="D66" s="1">
        <v>6.3300000000000002E-7</v>
      </c>
      <c r="E66" s="1">
        <v>1.5499999999999999E-3</v>
      </c>
      <c r="F66">
        <v>6.68</v>
      </c>
      <c r="G66">
        <v>12402</v>
      </c>
      <c r="H66">
        <v>69</v>
      </c>
      <c r="I66">
        <v>296</v>
      </c>
      <c r="J66">
        <v>11</v>
      </c>
      <c r="K66" t="s">
        <v>555</v>
      </c>
    </row>
    <row r="67" spans="1:11" x14ac:dyDescent="0.55000000000000004">
      <c r="A67" t="s">
        <v>17</v>
      </c>
      <c r="B67" t="s">
        <v>6</v>
      </c>
      <c r="C67" t="s">
        <v>18</v>
      </c>
      <c r="D67" s="1">
        <v>1.3400000000000001E-6</v>
      </c>
      <c r="E67" s="1">
        <v>2.81E-3</v>
      </c>
      <c r="F67">
        <v>4.7699999999999996</v>
      </c>
      <c r="G67">
        <v>12402</v>
      </c>
      <c r="H67">
        <v>123</v>
      </c>
      <c r="I67">
        <v>296</v>
      </c>
      <c r="J67">
        <v>14</v>
      </c>
      <c r="K67" t="s">
        <v>556</v>
      </c>
    </row>
    <row r="68" spans="1:11" x14ac:dyDescent="0.55000000000000004">
      <c r="A68" t="s">
        <v>19</v>
      </c>
      <c r="B68" t="s">
        <v>6</v>
      </c>
      <c r="C68" t="s">
        <v>20</v>
      </c>
      <c r="D68" s="1">
        <v>1.3400000000000001E-6</v>
      </c>
      <c r="E68" s="1">
        <v>2.4599999999999999E-3</v>
      </c>
      <c r="F68">
        <v>4.7699999999999996</v>
      </c>
      <c r="G68">
        <v>12402</v>
      </c>
      <c r="H68">
        <v>123</v>
      </c>
      <c r="I68">
        <v>296</v>
      </c>
      <c r="J68">
        <v>14</v>
      </c>
      <c r="K68" t="s">
        <v>556</v>
      </c>
    </row>
    <row r="69" spans="1:11" x14ac:dyDescent="0.55000000000000004">
      <c r="A69" t="s">
        <v>21</v>
      </c>
      <c r="B69" t="s">
        <v>6</v>
      </c>
      <c r="C69" t="s">
        <v>22</v>
      </c>
      <c r="D69" s="1">
        <v>1.37E-6</v>
      </c>
      <c r="E69" s="1">
        <v>2.2300000000000002E-3</v>
      </c>
      <c r="F69">
        <v>11.73</v>
      </c>
      <c r="G69">
        <v>12402</v>
      </c>
      <c r="H69">
        <v>25</v>
      </c>
      <c r="I69">
        <v>296</v>
      </c>
      <c r="J69">
        <v>7</v>
      </c>
      <c r="K69" t="s">
        <v>557</v>
      </c>
    </row>
    <row r="70" spans="1:11" x14ac:dyDescent="0.55000000000000004">
      <c r="A70" t="s">
        <v>23</v>
      </c>
      <c r="B70" t="s">
        <v>6</v>
      </c>
      <c r="C70" t="s">
        <v>24</v>
      </c>
      <c r="D70" s="1">
        <v>1.5600000000000001E-6</v>
      </c>
      <c r="E70" s="1">
        <v>2.2899999999999999E-3</v>
      </c>
      <c r="F70">
        <v>33.520000000000003</v>
      </c>
      <c r="G70">
        <v>12402</v>
      </c>
      <c r="H70">
        <v>5</v>
      </c>
      <c r="I70">
        <v>296</v>
      </c>
      <c r="J70">
        <v>4</v>
      </c>
      <c r="K70" t="s">
        <v>558</v>
      </c>
    </row>
    <row r="71" spans="1:11" x14ac:dyDescent="0.55000000000000004">
      <c r="A71" t="s">
        <v>25</v>
      </c>
      <c r="B71" t="s">
        <v>6</v>
      </c>
      <c r="C71" t="s">
        <v>26</v>
      </c>
      <c r="D71" s="1">
        <v>1.6500000000000001E-6</v>
      </c>
      <c r="E71" s="1">
        <v>2.2000000000000001E-3</v>
      </c>
      <c r="F71">
        <v>7.86</v>
      </c>
      <c r="G71">
        <v>12402</v>
      </c>
      <c r="H71">
        <v>48</v>
      </c>
      <c r="I71">
        <v>296</v>
      </c>
      <c r="J71">
        <v>9</v>
      </c>
      <c r="K71" t="s">
        <v>559</v>
      </c>
    </row>
    <row r="72" spans="1:11" x14ac:dyDescent="0.55000000000000004">
      <c r="A72" t="s">
        <v>27</v>
      </c>
      <c r="B72" t="s">
        <v>6</v>
      </c>
      <c r="C72" t="s">
        <v>28</v>
      </c>
      <c r="D72" s="1">
        <v>2.1399999999999998E-6</v>
      </c>
      <c r="E72" s="1">
        <v>2.6199999999999999E-3</v>
      </c>
      <c r="F72">
        <v>3.25</v>
      </c>
      <c r="G72">
        <v>12402</v>
      </c>
      <c r="H72">
        <v>271</v>
      </c>
      <c r="I72">
        <v>296</v>
      </c>
      <c r="J72">
        <v>21</v>
      </c>
      <c r="K72" t="s">
        <v>560</v>
      </c>
    </row>
    <row r="73" spans="1:11" x14ac:dyDescent="0.55000000000000004">
      <c r="A73" t="s">
        <v>29</v>
      </c>
      <c r="B73" t="s">
        <v>6</v>
      </c>
      <c r="C73" t="s">
        <v>30</v>
      </c>
      <c r="D73" s="1">
        <v>2.17E-6</v>
      </c>
      <c r="E73" s="1">
        <v>2.4499999999999999E-3</v>
      </c>
      <c r="F73">
        <v>4.58</v>
      </c>
      <c r="G73">
        <v>12402</v>
      </c>
      <c r="H73">
        <v>128</v>
      </c>
      <c r="I73">
        <v>296</v>
      </c>
      <c r="J73">
        <v>14</v>
      </c>
      <c r="K73" t="s">
        <v>556</v>
      </c>
    </row>
    <row r="74" spans="1:11" x14ac:dyDescent="0.55000000000000004">
      <c r="A74" t="s">
        <v>31</v>
      </c>
      <c r="B74" t="s">
        <v>6</v>
      </c>
      <c r="C74" t="s">
        <v>32</v>
      </c>
      <c r="D74" s="1">
        <v>3.67E-6</v>
      </c>
      <c r="E74" s="1">
        <v>3.8500000000000001E-3</v>
      </c>
      <c r="F74">
        <v>13.23</v>
      </c>
      <c r="G74">
        <v>12402</v>
      </c>
      <c r="H74">
        <v>19</v>
      </c>
      <c r="I74">
        <v>296</v>
      </c>
      <c r="J74">
        <v>6</v>
      </c>
      <c r="K74" t="s">
        <v>561</v>
      </c>
    </row>
    <row r="75" spans="1:11" x14ac:dyDescent="0.55000000000000004">
      <c r="A75" t="s">
        <v>33</v>
      </c>
      <c r="B75" t="s">
        <v>6</v>
      </c>
      <c r="C75" t="s">
        <v>34</v>
      </c>
      <c r="D75" s="1">
        <v>3.7900000000000001E-6</v>
      </c>
      <c r="E75" s="1">
        <v>3.7100000000000002E-3</v>
      </c>
      <c r="F75">
        <v>8.3800000000000008</v>
      </c>
      <c r="G75">
        <v>12402</v>
      </c>
      <c r="H75">
        <v>40</v>
      </c>
      <c r="I75">
        <v>296</v>
      </c>
      <c r="J75">
        <v>8</v>
      </c>
      <c r="K75" t="s">
        <v>562</v>
      </c>
    </row>
    <row r="76" spans="1:11" x14ac:dyDescent="0.55000000000000004">
      <c r="A76" t="s">
        <v>35</v>
      </c>
      <c r="B76" t="s">
        <v>6</v>
      </c>
      <c r="C76" t="s">
        <v>36</v>
      </c>
      <c r="D76" s="1">
        <v>4.6099999999999999E-6</v>
      </c>
      <c r="E76" s="1">
        <v>4.2399999999999998E-3</v>
      </c>
      <c r="F76">
        <v>8.18</v>
      </c>
      <c r="G76">
        <v>12402</v>
      </c>
      <c r="H76">
        <v>41</v>
      </c>
      <c r="I76">
        <v>296</v>
      </c>
      <c r="J76">
        <v>8</v>
      </c>
      <c r="K76" t="s">
        <v>563</v>
      </c>
    </row>
    <row r="77" spans="1:11" x14ac:dyDescent="0.55000000000000004">
      <c r="A77" t="s">
        <v>37</v>
      </c>
      <c r="B77" t="s">
        <v>6</v>
      </c>
      <c r="C77" t="s">
        <v>38</v>
      </c>
      <c r="D77" s="1">
        <v>5.1699999999999996E-6</v>
      </c>
      <c r="E77" s="1">
        <v>4.47E-3</v>
      </c>
      <c r="F77">
        <v>17.46</v>
      </c>
      <c r="G77">
        <v>12402</v>
      </c>
      <c r="H77">
        <v>12</v>
      </c>
      <c r="I77">
        <v>296</v>
      </c>
      <c r="J77">
        <v>5</v>
      </c>
      <c r="K77" t="s">
        <v>564</v>
      </c>
    </row>
    <row r="78" spans="1:11" x14ac:dyDescent="0.55000000000000004">
      <c r="A78" t="s">
        <v>39</v>
      </c>
      <c r="B78" t="s">
        <v>6</v>
      </c>
      <c r="C78" t="s">
        <v>40</v>
      </c>
      <c r="D78" s="1">
        <v>5.5799999999999999E-6</v>
      </c>
      <c r="E78" s="1">
        <v>4.5599999999999998E-3</v>
      </c>
      <c r="F78">
        <v>7.98</v>
      </c>
      <c r="G78">
        <v>12402</v>
      </c>
      <c r="H78">
        <v>42</v>
      </c>
      <c r="I78">
        <v>296</v>
      </c>
      <c r="J78">
        <v>8</v>
      </c>
      <c r="K78" t="s">
        <v>563</v>
      </c>
    </row>
    <row r="79" spans="1:11" x14ac:dyDescent="0.55000000000000004">
      <c r="A79" t="s">
        <v>41</v>
      </c>
      <c r="B79" t="s">
        <v>6</v>
      </c>
      <c r="C79" t="s">
        <v>42</v>
      </c>
      <c r="D79" s="1">
        <v>1.03E-5</v>
      </c>
      <c r="E79" s="1">
        <v>7.9699999999999997E-3</v>
      </c>
      <c r="F79">
        <v>5.0599999999999996</v>
      </c>
      <c r="G79">
        <v>12402</v>
      </c>
      <c r="H79">
        <v>91</v>
      </c>
      <c r="I79">
        <v>296</v>
      </c>
      <c r="J79">
        <v>11</v>
      </c>
      <c r="K79" t="s">
        <v>565</v>
      </c>
    </row>
    <row r="80" spans="1:11" x14ac:dyDescent="0.55000000000000004">
      <c r="A80" t="s">
        <v>43</v>
      </c>
      <c r="B80" t="s">
        <v>6</v>
      </c>
      <c r="C80" t="s">
        <v>44</v>
      </c>
      <c r="D80" s="1">
        <v>1.26E-5</v>
      </c>
      <c r="E80" s="1">
        <v>9.2499999999999995E-3</v>
      </c>
      <c r="F80">
        <v>10.93</v>
      </c>
      <c r="G80">
        <v>12402</v>
      </c>
      <c r="H80">
        <v>23</v>
      </c>
      <c r="I80">
        <v>296</v>
      </c>
      <c r="J80">
        <v>6</v>
      </c>
      <c r="K80" t="s">
        <v>566</v>
      </c>
    </row>
    <row r="81" spans="1:11" x14ac:dyDescent="0.55000000000000004">
      <c r="A81" t="s">
        <v>45</v>
      </c>
      <c r="B81" t="s">
        <v>6</v>
      </c>
      <c r="C81" t="s">
        <v>46</v>
      </c>
      <c r="D81" s="1">
        <v>1.26E-5</v>
      </c>
      <c r="E81" s="1">
        <v>8.8100000000000001E-3</v>
      </c>
      <c r="F81">
        <v>10.93</v>
      </c>
      <c r="G81">
        <v>12402</v>
      </c>
      <c r="H81">
        <v>23</v>
      </c>
      <c r="I81">
        <v>296</v>
      </c>
      <c r="J81">
        <v>6</v>
      </c>
      <c r="K81" t="s">
        <v>567</v>
      </c>
    </row>
    <row r="82" spans="1:11" x14ac:dyDescent="0.55000000000000004">
      <c r="A82" t="s">
        <v>47</v>
      </c>
      <c r="B82" t="s">
        <v>6</v>
      </c>
      <c r="C82" t="s">
        <v>48</v>
      </c>
      <c r="D82" s="1">
        <v>1.27E-5</v>
      </c>
      <c r="E82" s="1">
        <v>8.4899999999999993E-3</v>
      </c>
      <c r="F82">
        <v>8.6300000000000008</v>
      </c>
      <c r="G82">
        <v>12402</v>
      </c>
      <c r="H82">
        <v>34</v>
      </c>
      <c r="I82">
        <v>296</v>
      </c>
      <c r="J82">
        <v>7</v>
      </c>
      <c r="K82" t="s">
        <v>568</v>
      </c>
    </row>
    <row r="83" spans="1:11" x14ac:dyDescent="0.55000000000000004">
      <c r="A83" t="s">
        <v>49</v>
      </c>
      <c r="B83" t="s">
        <v>6</v>
      </c>
      <c r="C83" t="s">
        <v>50</v>
      </c>
      <c r="D83" s="1">
        <v>1.34E-5</v>
      </c>
      <c r="E83" s="1">
        <v>8.5400000000000007E-3</v>
      </c>
      <c r="F83">
        <v>2.08</v>
      </c>
      <c r="G83">
        <v>12402</v>
      </c>
      <c r="H83">
        <v>765</v>
      </c>
      <c r="I83">
        <v>296</v>
      </c>
      <c r="J83">
        <v>38</v>
      </c>
      <c r="K83" t="s">
        <v>569</v>
      </c>
    </row>
    <row r="84" spans="1:11" x14ac:dyDescent="0.55000000000000004">
      <c r="A84" t="s">
        <v>51</v>
      </c>
      <c r="B84" t="s">
        <v>6</v>
      </c>
      <c r="C84" t="s">
        <v>52</v>
      </c>
      <c r="D84" s="1">
        <v>1.3699999999999999E-5</v>
      </c>
      <c r="E84" s="1">
        <v>8.3800000000000003E-3</v>
      </c>
      <c r="F84">
        <v>1.47</v>
      </c>
      <c r="G84">
        <v>12402</v>
      </c>
      <c r="H84">
        <v>2785</v>
      </c>
      <c r="I84">
        <v>296</v>
      </c>
      <c r="J84">
        <v>98</v>
      </c>
      <c r="K84" t="s">
        <v>570</v>
      </c>
    </row>
    <row r="85" spans="1:11" x14ac:dyDescent="0.55000000000000004">
      <c r="A85" t="s">
        <v>53</v>
      </c>
      <c r="B85" t="s">
        <v>6</v>
      </c>
      <c r="C85" t="s">
        <v>54</v>
      </c>
      <c r="D85" s="1">
        <v>1.5400000000000002E-5</v>
      </c>
      <c r="E85" s="1">
        <v>9.0399999999999994E-3</v>
      </c>
      <c r="F85">
        <v>2.7</v>
      </c>
      <c r="G85">
        <v>12402</v>
      </c>
      <c r="H85">
        <v>357</v>
      </c>
      <c r="I85">
        <v>296</v>
      </c>
      <c r="J85">
        <v>23</v>
      </c>
      <c r="K85" t="s">
        <v>571</v>
      </c>
    </row>
    <row r="86" spans="1:11" x14ac:dyDescent="0.55000000000000004">
      <c r="A86" t="s">
        <v>55</v>
      </c>
      <c r="B86" t="s">
        <v>6</v>
      </c>
      <c r="C86" t="s">
        <v>56</v>
      </c>
      <c r="D86" s="1">
        <v>1.6500000000000001E-5</v>
      </c>
      <c r="E86" s="1">
        <v>9.2999999999999992E-3</v>
      </c>
      <c r="F86">
        <v>10.47</v>
      </c>
      <c r="G86">
        <v>12402</v>
      </c>
      <c r="H86">
        <v>24</v>
      </c>
      <c r="I86">
        <v>296</v>
      </c>
      <c r="J86">
        <v>6</v>
      </c>
      <c r="K86" t="s">
        <v>566</v>
      </c>
    </row>
    <row r="87" spans="1:11" x14ac:dyDescent="0.55000000000000004">
      <c r="A87" t="s">
        <v>57</v>
      </c>
      <c r="B87" t="s">
        <v>6</v>
      </c>
      <c r="C87" t="s">
        <v>58</v>
      </c>
      <c r="D87" s="1">
        <v>1.73E-5</v>
      </c>
      <c r="E87" s="1">
        <v>9.4199999999999996E-3</v>
      </c>
      <c r="F87">
        <v>5.3</v>
      </c>
      <c r="G87">
        <v>12402</v>
      </c>
      <c r="H87">
        <v>79</v>
      </c>
      <c r="I87">
        <v>296</v>
      </c>
      <c r="J87">
        <v>10</v>
      </c>
      <c r="K87" t="s">
        <v>572</v>
      </c>
    </row>
    <row r="88" spans="1:11" x14ac:dyDescent="0.55000000000000004">
      <c r="A88" t="s">
        <v>59</v>
      </c>
      <c r="B88" t="s">
        <v>6</v>
      </c>
      <c r="C88" t="s">
        <v>60</v>
      </c>
      <c r="D88" s="1">
        <v>2.26E-5</v>
      </c>
      <c r="E88" s="1">
        <v>1.18E-2</v>
      </c>
      <c r="F88">
        <v>1.42</v>
      </c>
      <c r="G88">
        <v>12402</v>
      </c>
      <c r="H88">
        <v>3190</v>
      </c>
      <c r="I88">
        <v>296</v>
      </c>
      <c r="J88">
        <v>108</v>
      </c>
      <c r="K88" t="s">
        <v>573</v>
      </c>
    </row>
    <row r="89" spans="1:11" x14ac:dyDescent="0.55000000000000004">
      <c r="A89" t="s">
        <v>61</v>
      </c>
      <c r="B89" t="s">
        <v>6</v>
      </c>
      <c r="C89" t="s">
        <v>62</v>
      </c>
      <c r="D89" s="1">
        <v>2.51E-5</v>
      </c>
      <c r="E89" s="1">
        <v>1.2699999999999999E-2</v>
      </c>
      <c r="F89">
        <v>3.51</v>
      </c>
      <c r="G89">
        <v>12402</v>
      </c>
      <c r="H89">
        <v>179</v>
      </c>
      <c r="I89">
        <v>296</v>
      </c>
      <c r="J89">
        <v>15</v>
      </c>
      <c r="K89" t="s">
        <v>574</v>
      </c>
    </row>
    <row r="90" spans="1:11" x14ac:dyDescent="0.55000000000000004">
      <c r="A90" t="s">
        <v>63</v>
      </c>
      <c r="B90" t="s">
        <v>6</v>
      </c>
      <c r="C90" t="s">
        <v>64</v>
      </c>
      <c r="D90" s="1">
        <v>2.72E-5</v>
      </c>
      <c r="E90" s="1">
        <v>1.3299999999999999E-2</v>
      </c>
      <c r="F90">
        <v>2.12</v>
      </c>
      <c r="G90">
        <v>12402</v>
      </c>
      <c r="H90">
        <v>672</v>
      </c>
      <c r="I90">
        <v>296</v>
      </c>
      <c r="J90">
        <v>34</v>
      </c>
      <c r="K90" t="s">
        <v>575</v>
      </c>
    </row>
    <row r="91" spans="1:11" x14ac:dyDescent="0.55000000000000004">
      <c r="A91" t="s">
        <v>65</v>
      </c>
      <c r="B91" t="s">
        <v>6</v>
      </c>
      <c r="C91" t="s">
        <v>66</v>
      </c>
      <c r="D91" s="1">
        <v>3.3300000000000003E-5</v>
      </c>
      <c r="E91" s="1">
        <v>1.5800000000000002E-2</v>
      </c>
      <c r="F91">
        <v>1.4</v>
      </c>
      <c r="G91">
        <v>12402</v>
      </c>
      <c r="H91">
        <v>3293</v>
      </c>
      <c r="I91">
        <v>296</v>
      </c>
      <c r="J91">
        <v>110</v>
      </c>
      <c r="K91" t="s">
        <v>576</v>
      </c>
    </row>
    <row r="92" spans="1:11" x14ac:dyDescent="0.55000000000000004">
      <c r="A92" t="s">
        <v>67</v>
      </c>
      <c r="B92" t="s">
        <v>6</v>
      </c>
      <c r="C92" t="s">
        <v>68</v>
      </c>
      <c r="D92" s="1">
        <v>3.65E-5</v>
      </c>
      <c r="E92" s="1">
        <v>1.67E-2</v>
      </c>
      <c r="F92">
        <v>18.62</v>
      </c>
      <c r="G92">
        <v>12402</v>
      </c>
      <c r="H92">
        <v>9</v>
      </c>
      <c r="I92">
        <v>296</v>
      </c>
      <c r="J92">
        <v>4</v>
      </c>
      <c r="K92" t="s">
        <v>577</v>
      </c>
    </row>
    <row r="93" spans="1:11" x14ac:dyDescent="0.55000000000000004">
      <c r="A93" t="s">
        <v>69</v>
      </c>
      <c r="B93" t="s">
        <v>6</v>
      </c>
      <c r="C93" t="s">
        <v>70</v>
      </c>
      <c r="D93" s="1">
        <v>3.65E-5</v>
      </c>
      <c r="E93" s="1">
        <v>1.6199999999999999E-2</v>
      </c>
      <c r="F93">
        <v>18.62</v>
      </c>
      <c r="G93">
        <v>12402</v>
      </c>
      <c r="H93">
        <v>9</v>
      </c>
      <c r="I93">
        <v>296</v>
      </c>
      <c r="J93">
        <v>4</v>
      </c>
      <c r="K93" t="s">
        <v>577</v>
      </c>
    </row>
    <row r="94" spans="1:11" x14ac:dyDescent="0.55000000000000004">
      <c r="A94" t="s">
        <v>71</v>
      </c>
      <c r="B94" t="s">
        <v>6</v>
      </c>
      <c r="C94" t="s">
        <v>72</v>
      </c>
      <c r="D94" s="1">
        <v>3.65E-5</v>
      </c>
      <c r="E94" s="1">
        <v>1.5699999999999999E-2</v>
      </c>
      <c r="F94">
        <v>18.62</v>
      </c>
      <c r="G94">
        <v>12402</v>
      </c>
      <c r="H94">
        <v>9</v>
      </c>
      <c r="I94">
        <v>296</v>
      </c>
      <c r="J94">
        <v>4</v>
      </c>
      <c r="K94" t="s">
        <v>577</v>
      </c>
    </row>
    <row r="95" spans="1:11" x14ac:dyDescent="0.55000000000000004">
      <c r="A95" t="s">
        <v>73</v>
      </c>
      <c r="B95" t="s">
        <v>6</v>
      </c>
      <c r="C95" t="s">
        <v>74</v>
      </c>
      <c r="D95" s="1">
        <v>3.65E-5</v>
      </c>
      <c r="E95" s="1">
        <v>1.5299999999999999E-2</v>
      </c>
      <c r="F95">
        <v>18.62</v>
      </c>
      <c r="G95">
        <v>12402</v>
      </c>
      <c r="H95">
        <v>9</v>
      </c>
      <c r="I95">
        <v>296</v>
      </c>
      <c r="J95">
        <v>4</v>
      </c>
      <c r="K95" t="s">
        <v>578</v>
      </c>
    </row>
    <row r="96" spans="1:11" x14ac:dyDescent="0.55000000000000004">
      <c r="A96" t="s">
        <v>75</v>
      </c>
      <c r="B96" t="s">
        <v>6</v>
      </c>
      <c r="C96" t="s">
        <v>76</v>
      </c>
      <c r="D96" s="1">
        <v>3.65E-5</v>
      </c>
      <c r="E96" s="1">
        <v>1.49E-2</v>
      </c>
      <c r="F96">
        <v>18.62</v>
      </c>
      <c r="G96">
        <v>12402</v>
      </c>
      <c r="H96">
        <v>9</v>
      </c>
      <c r="I96">
        <v>296</v>
      </c>
      <c r="J96">
        <v>4</v>
      </c>
      <c r="K96" t="s">
        <v>577</v>
      </c>
    </row>
    <row r="97" spans="1:11" x14ac:dyDescent="0.55000000000000004">
      <c r="A97" t="s">
        <v>77</v>
      </c>
      <c r="B97" t="s">
        <v>6</v>
      </c>
      <c r="C97" t="s">
        <v>78</v>
      </c>
      <c r="D97" s="1">
        <v>3.65E-5</v>
      </c>
      <c r="E97" s="1">
        <v>1.4500000000000001E-2</v>
      </c>
      <c r="F97">
        <v>18.62</v>
      </c>
      <c r="G97">
        <v>12402</v>
      </c>
      <c r="H97">
        <v>9</v>
      </c>
      <c r="I97">
        <v>296</v>
      </c>
      <c r="J97">
        <v>4</v>
      </c>
      <c r="K97" t="s">
        <v>577</v>
      </c>
    </row>
    <row r="98" spans="1:11" x14ac:dyDescent="0.55000000000000004">
      <c r="A98" t="s">
        <v>79</v>
      </c>
      <c r="B98" t="s">
        <v>6</v>
      </c>
      <c r="C98" t="s">
        <v>80</v>
      </c>
      <c r="D98" s="1">
        <v>4.0399999999999999E-5</v>
      </c>
      <c r="E98" s="1">
        <v>1.5599999999999999E-2</v>
      </c>
      <c r="F98">
        <v>4.3899999999999997</v>
      </c>
      <c r="G98">
        <v>12402</v>
      </c>
      <c r="H98">
        <v>105</v>
      </c>
      <c r="I98">
        <v>296</v>
      </c>
      <c r="J98">
        <v>11</v>
      </c>
      <c r="K98" t="s">
        <v>579</v>
      </c>
    </row>
    <row r="99" spans="1:11" x14ac:dyDescent="0.55000000000000004">
      <c r="A99" t="s">
        <v>81</v>
      </c>
      <c r="B99" t="s">
        <v>6</v>
      </c>
      <c r="C99" t="s">
        <v>82</v>
      </c>
      <c r="D99" s="1">
        <v>4.3999999999999999E-5</v>
      </c>
      <c r="E99" s="1">
        <v>1.66E-2</v>
      </c>
      <c r="F99">
        <v>6.09</v>
      </c>
      <c r="G99">
        <v>12402</v>
      </c>
      <c r="H99">
        <v>55</v>
      </c>
      <c r="I99">
        <v>296</v>
      </c>
      <c r="J99">
        <v>8</v>
      </c>
      <c r="K99" t="s">
        <v>562</v>
      </c>
    </row>
    <row r="100" spans="1:11" x14ac:dyDescent="0.55000000000000004">
      <c r="A100" t="s">
        <v>83</v>
      </c>
      <c r="B100" t="s">
        <v>6</v>
      </c>
      <c r="C100" t="s">
        <v>84</v>
      </c>
      <c r="D100" s="1">
        <v>5.0300000000000003E-5</v>
      </c>
      <c r="E100" s="1">
        <v>1.8499999999999999E-2</v>
      </c>
      <c r="F100">
        <v>5.99</v>
      </c>
      <c r="G100">
        <v>12402</v>
      </c>
      <c r="H100">
        <v>56</v>
      </c>
      <c r="I100">
        <v>296</v>
      </c>
      <c r="J100">
        <v>8</v>
      </c>
      <c r="K100" t="s">
        <v>580</v>
      </c>
    </row>
    <row r="101" spans="1:11" x14ac:dyDescent="0.55000000000000004">
      <c r="A101" t="s">
        <v>85</v>
      </c>
      <c r="B101" t="s">
        <v>6</v>
      </c>
      <c r="C101" t="s">
        <v>86</v>
      </c>
      <c r="D101" s="1">
        <v>5.2899999999999998E-5</v>
      </c>
      <c r="E101" s="1">
        <v>1.9E-2</v>
      </c>
      <c r="F101">
        <v>31.42</v>
      </c>
      <c r="G101">
        <v>12402</v>
      </c>
      <c r="H101">
        <v>4</v>
      </c>
      <c r="I101">
        <v>296</v>
      </c>
      <c r="J101">
        <v>3</v>
      </c>
      <c r="K101" t="s">
        <v>581</v>
      </c>
    </row>
    <row r="102" spans="1:11" x14ac:dyDescent="0.55000000000000004">
      <c r="A102" t="s">
        <v>87</v>
      </c>
      <c r="B102" t="s">
        <v>6</v>
      </c>
      <c r="C102" t="s">
        <v>88</v>
      </c>
      <c r="D102" s="1">
        <v>5.2899999999999998E-5</v>
      </c>
      <c r="E102" s="1">
        <v>1.8499999999999999E-2</v>
      </c>
      <c r="F102">
        <v>31.42</v>
      </c>
      <c r="G102">
        <v>12402</v>
      </c>
      <c r="H102">
        <v>4</v>
      </c>
      <c r="I102">
        <v>296</v>
      </c>
      <c r="J102">
        <v>3</v>
      </c>
      <c r="K102" t="s">
        <v>581</v>
      </c>
    </row>
    <row r="103" spans="1:11" x14ac:dyDescent="0.55000000000000004">
      <c r="A103" t="s">
        <v>89</v>
      </c>
      <c r="B103" t="s">
        <v>6</v>
      </c>
      <c r="C103" t="s">
        <v>90</v>
      </c>
      <c r="D103" s="1">
        <v>5.2899999999999998E-5</v>
      </c>
      <c r="E103" s="1">
        <v>1.8100000000000002E-2</v>
      </c>
      <c r="F103">
        <v>31.42</v>
      </c>
      <c r="G103">
        <v>12402</v>
      </c>
      <c r="H103">
        <v>4</v>
      </c>
      <c r="I103">
        <v>296</v>
      </c>
      <c r="J103">
        <v>3</v>
      </c>
      <c r="K103" t="s">
        <v>581</v>
      </c>
    </row>
    <row r="104" spans="1:11" x14ac:dyDescent="0.55000000000000004">
      <c r="A104" t="s">
        <v>91</v>
      </c>
      <c r="B104" t="s">
        <v>6</v>
      </c>
      <c r="C104" t="s">
        <v>92</v>
      </c>
      <c r="D104" s="1">
        <v>5.41E-5</v>
      </c>
      <c r="E104" s="1">
        <v>1.8100000000000002E-2</v>
      </c>
      <c r="F104">
        <v>6.98</v>
      </c>
      <c r="G104">
        <v>12402</v>
      </c>
      <c r="H104">
        <v>42</v>
      </c>
      <c r="I104">
        <v>296</v>
      </c>
      <c r="J104">
        <v>7</v>
      </c>
      <c r="K104" t="s">
        <v>582</v>
      </c>
    </row>
    <row r="105" spans="1:11" x14ac:dyDescent="0.55000000000000004">
      <c r="A105" t="s">
        <v>93</v>
      </c>
      <c r="B105" t="s">
        <v>6</v>
      </c>
      <c r="C105" t="s">
        <v>94</v>
      </c>
      <c r="D105" s="1">
        <v>5.41E-5</v>
      </c>
      <c r="E105" s="1">
        <v>1.77E-2</v>
      </c>
      <c r="F105">
        <v>6.98</v>
      </c>
      <c r="G105">
        <v>12402</v>
      </c>
      <c r="H105">
        <v>42</v>
      </c>
      <c r="I105">
        <v>296</v>
      </c>
      <c r="J105">
        <v>7</v>
      </c>
      <c r="K105" t="s">
        <v>583</v>
      </c>
    </row>
    <row r="106" spans="1:11" x14ac:dyDescent="0.55000000000000004">
      <c r="A106" t="s">
        <v>95</v>
      </c>
      <c r="B106" t="s">
        <v>6</v>
      </c>
      <c r="C106" t="s">
        <v>96</v>
      </c>
      <c r="D106" s="1">
        <v>5.6799999999999998E-5</v>
      </c>
      <c r="E106" s="1">
        <v>1.8100000000000002E-2</v>
      </c>
      <c r="F106">
        <v>2.48</v>
      </c>
      <c r="G106">
        <v>12402</v>
      </c>
      <c r="H106">
        <v>388</v>
      </c>
      <c r="I106">
        <v>296</v>
      </c>
      <c r="J106">
        <v>23</v>
      </c>
      <c r="K106" t="s">
        <v>584</v>
      </c>
    </row>
    <row r="107" spans="1:11" x14ac:dyDescent="0.55000000000000004">
      <c r="A107" t="s">
        <v>97</v>
      </c>
      <c r="B107" t="s">
        <v>6</v>
      </c>
      <c r="C107" t="s">
        <v>98</v>
      </c>
      <c r="D107" s="1">
        <v>5.7200000000000001E-5</v>
      </c>
      <c r="E107" s="1">
        <v>1.7899999999999999E-2</v>
      </c>
      <c r="F107">
        <v>4.2300000000000004</v>
      </c>
      <c r="G107">
        <v>12402</v>
      </c>
      <c r="H107">
        <v>109</v>
      </c>
      <c r="I107">
        <v>296</v>
      </c>
      <c r="J107">
        <v>11</v>
      </c>
      <c r="K107" t="s">
        <v>585</v>
      </c>
    </row>
    <row r="108" spans="1:11" x14ac:dyDescent="0.55000000000000004">
      <c r="A108" t="s">
        <v>99</v>
      </c>
      <c r="B108" t="s">
        <v>6</v>
      </c>
      <c r="C108" t="s">
        <v>100</v>
      </c>
      <c r="D108" s="1">
        <v>6.2600000000000004E-5</v>
      </c>
      <c r="E108" s="1">
        <v>1.9199999999999998E-2</v>
      </c>
      <c r="F108">
        <v>2.27</v>
      </c>
      <c r="G108">
        <v>12402</v>
      </c>
      <c r="H108">
        <v>499</v>
      </c>
      <c r="I108">
        <v>296</v>
      </c>
      <c r="J108">
        <v>27</v>
      </c>
      <c r="K108" t="s">
        <v>586</v>
      </c>
    </row>
    <row r="109" spans="1:11" x14ac:dyDescent="0.55000000000000004">
      <c r="A109" t="s">
        <v>101</v>
      </c>
      <c r="B109" t="s">
        <v>6</v>
      </c>
      <c r="C109" t="s">
        <v>102</v>
      </c>
      <c r="D109" s="1">
        <v>7.8800000000000004E-5</v>
      </c>
      <c r="E109" s="1">
        <v>2.3599999999999999E-2</v>
      </c>
      <c r="F109">
        <v>2.2799999999999998</v>
      </c>
      <c r="G109">
        <v>12402</v>
      </c>
      <c r="H109">
        <v>478</v>
      </c>
      <c r="I109">
        <v>296</v>
      </c>
      <c r="J109">
        <v>26</v>
      </c>
      <c r="K109" t="s">
        <v>587</v>
      </c>
    </row>
    <row r="110" spans="1:11" x14ac:dyDescent="0.55000000000000004">
      <c r="A110" t="s">
        <v>103</v>
      </c>
      <c r="B110" t="s">
        <v>6</v>
      </c>
      <c r="C110" t="s">
        <v>104</v>
      </c>
      <c r="D110" s="1">
        <v>7.9599999999999997E-5</v>
      </c>
      <c r="E110" s="1">
        <v>2.3400000000000001E-2</v>
      </c>
      <c r="F110">
        <v>1.98</v>
      </c>
      <c r="G110">
        <v>12402</v>
      </c>
      <c r="H110">
        <v>739</v>
      </c>
      <c r="I110">
        <v>296</v>
      </c>
      <c r="J110">
        <v>35</v>
      </c>
      <c r="K110" t="s">
        <v>588</v>
      </c>
    </row>
    <row r="111" spans="1:11" x14ac:dyDescent="0.55000000000000004">
      <c r="A111" t="s">
        <v>105</v>
      </c>
      <c r="B111" t="s">
        <v>6</v>
      </c>
      <c r="C111" t="s">
        <v>106</v>
      </c>
      <c r="D111" s="1">
        <v>8.5000000000000006E-5</v>
      </c>
      <c r="E111" s="1">
        <v>2.4500000000000001E-2</v>
      </c>
      <c r="F111">
        <v>3.02</v>
      </c>
      <c r="G111">
        <v>12402</v>
      </c>
      <c r="H111">
        <v>222</v>
      </c>
      <c r="I111">
        <v>296</v>
      </c>
      <c r="J111">
        <v>16</v>
      </c>
      <c r="K111" t="s">
        <v>589</v>
      </c>
    </row>
    <row r="112" spans="1:11" x14ac:dyDescent="0.55000000000000004">
      <c r="A112" t="s">
        <v>107</v>
      </c>
      <c r="B112" t="s">
        <v>6</v>
      </c>
      <c r="C112" t="s">
        <v>108</v>
      </c>
      <c r="D112" s="1">
        <v>8.5000000000000006E-5</v>
      </c>
      <c r="E112" s="1">
        <v>2.4E-2</v>
      </c>
      <c r="F112">
        <v>3.02</v>
      </c>
      <c r="G112">
        <v>12402</v>
      </c>
      <c r="H112">
        <v>222</v>
      </c>
      <c r="I112">
        <v>296</v>
      </c>
      <c r="J112">
        <v>16</v>
      </c>
      <c r="K112" t="s">
        <v>589</v>
      </c>
    </row>
    <row r="113" spans="1:11" x14ac:dyDescent="0.55000000000000004">
      <c r="A113" t="s">
        <v>109</v>
      </c>
      <c r="B113" t="s">
        <v>6</v>
      </c>
      <c r="C113" t="s">
        <v>110</v>
      </c>
      <c r="D113" s="1">
        <v>9.6000000000000002E-5</v>
      </c>
      <c r="E113" s="1">
        <v>2.6599999999999999E-2</v>
      </c>
      <c r="F113">
        <v>1.97</v>
      </c>
      <c r="G113">
        <v>12402</v>
      </c>
      <c r="H113">
        <v>746</v>
      </c>
      <c r="I113">
        <v>296</v>
      </c>
      <c r="J113">
        <v>35</v>
      </c>
      <c r="K113" t="s">
        <v>590</v>
      </c>
    </row>
    <row r="114" spans="1:11" x14ac:dyDescent="0.55000000000000004">
      <c r="A114" t="s">
        <v>111</v>
      </c>
      <c r="B114" t="s">
        <v>6</v>
      </c>
      <c r="C114" t="s">
        <v>112</v>
      </c>
      <c r="D114" s="1">
        <v>1.13E-4</v>
      </c>
      <c r="E114" s="1">
        <v>3.0700000000000002E-2</v>
      </c>
      <c r="F114">
        <v>7.62</v>
      </c>
      <c r="G114">
        <v>12402</v>
      </c>
      <c r="H114">
        <v>33</v>
      </c>
      <c r="I114">
        <v>296</v>
      </c>
      <c r="J114">
        <v>6</v>
      </c>
      <c r="K114" t="s">
        <v>591</v>
      </c>
    </row>
    <row r="115" spans="1:11" x14ac:dyDescent="0.55000000000000004">
      <c r="A115" t="s">
        <v>113</v>
      </c>
      <c r="B115" t="s">
        <v>6</v>
      </c>
      <c r="C115" t="s">
        <v>114</v>
      </c>
      <c r="D115" s="1">
        <v>1.2999999999999999E-4</v>
      </c>
      <c r="E115" s="1">
        <v>3.4700000000000002E-2</v>
      </c>
      <c r="F115">
        <v>25.14</v>
      </c>
      <c r="G115">
        <v>12402</v>
      </c>
      <c r="H115">
        <v>5</v>
      </c>
      <c r="I115">
        <v>296</v>
      </c>
      <c r="J115">
        <v>3</v>
      </c>
      <c r="K115" t="s">
        <v>592</v>
      </c>
    </row>
    <row r="116" spans="1:11" x14ac:dyDescent="0.55000000000000004">
      <c r="A116" t="s">
        <v>115</v>
      </c>
      <c r="B116" t="s">
        <v>6</v>
      </c>
      <c r="C116" t="s">
        <v>116</v>
      </c>
      <c r="D116" s="1">
        <v>1.3999999999999999E-4</v>
      </c>
      <c r="E116" s="1">
        <v>3.6799999999999999E-2</v>
      </c>
      <c r="F116">
        <v>2.34</v>
      </c>
      <c r="G116">
        <v>12402</v>
      </c>
      <c r="H116">
        <v>412</v>
      </c>
      <c r="I116">
        <v>296</v>
      </c>
      <c r="J116">
        <v>23</v>
      </c>
      <c r="K116" t="s">
        <v>593</v>
      </c>
    </row>
    <row r="117" spans="1:11" x14ac:dyDescent="0.55000000000000004">
      <c r="A117" t="s">
        <v>117</v>
      </c>
      <c r="B117" t="s">
        <v>6</v>
      </c>
      <c r="C117" t="s">
        <v>118</v>
      </c>
      <c r="D117" s="1">
        <v>1.47E-4</v>
      </c>
      <c r="E117" s="1">
        <v>3.7900000000000003E-2</v>
      </c>
      <c r="F117">
        <v>2.77</v>
      </c>
      <c r="G117">
        <v>12402</v>
      </c>
      <c r="H117">
        <v>257</v>
      </c>
      <c r="I117">
        <v>296</v>
      </c>
      <c r="J117">
        <v>17</v>
      </c>
      <c r="K117" t="s">
        <v>594</v>
      </c>
    </row>
    <row r="118" spans="1:11" x14ac:dyDescent="0.55000000000000004">
      <c r="A118" t="s">
        <v>119</v>
      </c>
      <c r="B118" t="s">
        <v>6</v>
      </c>
      <c r="C118" t="s">
        <v>120</v>
      </c>
      <c r="D118" s="1">
        <v>1.4999999999999999E-4</v>
      </c>
      <c r="E118" s="1">
        <v>3.7999999999999999E-2</v>
      </c>
      <c r="F118">
        <v>2.0499999999999998</v>
      </c>
      <c r="G118">
        <v>12402</v>
      </c>
      <c r="H118">
        <v>613</v>
      </c>
      <c r="I118">
        <v>296</v>
      </c>
      <c r="J118">
        <v>30</v>
      </c>
      <c r="K118" t="s">
        <v>595</v>
      </c>
    </row>
    <row r="119" spans="1:11" x14ac:dyDescent="0.55000000000000004">
      <c r="A119" t="s">
        <v>121</v>
      </c>
      <c r="B119" t="s">
        <v>6</v>
      </c>
      <c r="C119" t="s">
        <v>122</v>
      </c>
      <c r="D119" s="1">
        <v>1.5899999999999999E-4</v>
      </c>
      <c r="E119" s="1">
        <v>3.9600000000000003E-2</v>
      </c>
      <c r="F119">
        <v>2.2200000000000002</v>
      </c>
      <c r="G119">
        <v>12402</v>
      </c>
      <c r="H119">
        <v>471</v>
      </c>
      <c r="I119">
        <v>296</v>
      </c>
      <c r="J119">
        <v>25</v>
      </c>
      <c r="K119" t="s">
        <v>596</v>
      </c>
    </row>
    <row r="120" spans="1:11" x14ac:dyDescent="0.55000000000000004">
      <c r="A120" t="s">
        <v>123</v>
      </c>
      <c r="B120" t="s">
        <v>6</v>
      </c>
      <c r="C120" t="s">
        <v>124</v>
      </c>
      <c r="D120" s="1">
        <v>1.65E-4</v>
      </c>
      <c r="E120" s="1">
        <v>4.0500000000000001E-2</v>
      </c>
      <c r="F120">
        <v>5.08</v>
      </c>
      <c r="G120">
        <v>12402</v>
      </c>
      <c r="H120">
        <v>66</v>
      </c>
      <c r="I120">
        <v>296</v>
      </c>
      <c r="J120">
        <v>8</v>
      </c>
      <c r="K120" t="s">
        <v>563</v>
      </c>
    </row>
    <row r="121" spans="1:11" x14ac:dyDescent="0.55000000000000004">
      <c r="A121" t="s">
        <v>125</v>
      </c>
      <c r="B121" t="s">
        <v>6</v>
      </c>
      <c r="C121" t="s">
        <v>126</v>
      </c>
      <c r="D121" s="1">
        <v>1.7699999999999999E-4</v>
      </c>
      <c r="E121" s="1">
        <v>4.2599999999999999E-2</v>
      </c>
      <c r="F121">
        <v>9.11</v>
      </c>
      <c r="G121">
        <v>12402</v>
      </c>
      <c r="H121">
        <v>23</v>
      </c>
      <c r="I121">
        <v>296</v>
      </c>
      <c r="J121">
        <v>5</v>
      </c>
      <c r="K121" t="s">
        <v>597</v>
      </c>
    </row>
    <row r="122" spans="1:11" x14ac:dyDescent="0.55000000000000004">
      <c r="A122" t="s">
        <v>127</v>
      </c>
      <c r="B122" t="s">
        <v>6</v>
      </c>
      <c r="C122" t="s">
        <v>128</v>
      </c>
      <c r="D122" s="1">
        <v>1.8599999999999999E-4</v>
      </c>
      <c r="E122" s="1">
        <v>4.3999999999999997E-2</v>
      </c>
      <c r="F122">
        <v>2.06</v>
      </c>
      <c r="G122">
        <v>12402</v>
      </c>
      <c r="H122">
        <v>591</v>
      </c>
      <c r="I122">
        <v>296</v>
      </c>
      <c r="J122">
        <v>29</v>
      </c>
      <c r="K122" t="s">
        <v>598</v>
      </c>
    </row>
    <row r="123" spans="1:11" x14ac:dyDescent="0.55000000000000004">
      <c r="A123" t="s">
        <v>129</v>
      </c>
      <c r="B123" t="s">
        <v>6</v>
      </c>
      <c r="C123" t="s">
        <v>130</v>
      </c>
      <c r="D123" s="1">
        <v>1.9000000000000001E-4</v>
      </c>
      <c r="E123" s="1">
        <v>4.4400000000000002E-2</v>
      </c>
      <c r="F123">
        <v>1.79</v>
      </c>
      <c r="G123">
        <v>12402</v>
      </c>
      <c r="H123">
        <v>961</v>
      </c>
      <c r="I123">
        <v>296</v>
      </c>
      <c r="J123">
        <v>41</v>
      </c>
      <c r="K123" t="s">
        <v>599</v>
      </c>
    </row>
    <row r="124" spans="1:11" x14ac:dyDescent="0.55000000000000004">
      <c r="A124" t="s">
        <v>131</v>
      </c>
      <c r="B124" t="s">
        <v>6</v>
      </c>
      <c r="C124" t="s">
        <v>132</v>
      </c>
      <c r="D124" s="1">
        <v>2.1000000000000001E-4</v>
      </c>
      <c r="E124" s="1">
        <v>4.8300000000000003E-2</v>
      </c>
      <c r="F124">
        <v>2.0099999999999998</v>
      </c>
      <c r="G124">
        <v>12402</v>
      </c>
      <c r="H124">
        <v>625</v>
      </c>
      <c r="I124">
        <v>296</v>
      </c>
      <c r="J124">
        <v>30</v>
      </c>
      <c r="K124" t="s">
        <v>600</v>
      </c>
    </row>
    <row r="125" spans="1:11" x14ac:dyDescent="0.55000000000000004">
      <c r="A125" t="s">
        <v>133</v>
      </c>
      <c r="B125" t="s">
        <v>6</v>
      </c>
      <c r="C125" t="s">
        <v>134</v>
      </c>
      <c r="D125" s="1">
        <v>2.1699999999999999E-4</v>
      </c>
      <c r="E125" s="1">
        <v>4.9099999999999998E-2</v>
      </c>
      <c r="F125">
        <v>2.1</v>
      </c>
      <c r="G125">
        <v>12402</v>
      </c>
      <c r="H125">
        <v>538</v>
      </c>
      <c r="I125">
        <v>296</v>
      </c>
      <c r="J125">
        <v>27</v>
      </c>
      <c r="K125" t="s">
        <v>601</v>
      </c>
    </row>
    <row r="126" spans="1:11" x14ac:dyDescent="0.55000000000000004">
      <c r="A126" t="s">
        <v>135</v>
      </c>
      <c r="B126" t="s">
        <v>6</v>
      </c>
      <c r="C126" t="s">
        <v>136</v>
      </c>
      <c r="D126" s="1">
        <v>2.1900000000000001E-4</v>
      </c>
      <c r="E126" s="1">
        <v>4.87E-2</v>
      </c>
      <c r="F126">
        <v>5.64</v>
      </c>
      <c r="G126">
        <v>12402</v>
      </c>
      <c r="H126">
        <v>52</v>
      </c>
      <c r="I126">
        <v>296</v>
      </c>
      <c r="J126">
        <v>7</v>
      </c>
      <c r="K126" t="s">
        <v>582</v>
      </c>
    </row>
    <row r="127" spans="1:11" x14ac:dyDescent="0.55000000000000004">
      <c r="A127" t="s">
        <v>137</v>
      </c>
      <c r="B127" t="s">
        <v>6</v>
      </c>
      <c r="C127" t="s">
        <v>138</v>
      </c>
      <c r="D127" s="1">
        <v>2.23E-4</v>
      </c>
      <c r="E127" s="1">
        <v>4.9000000000000002E-2</v>
      </c>
      <c r="F127">
        <v>4.33</v>
      </c>
      <c r="G127">
        <v>12402</v>
      </c>
      <c r="H127">
        <v>87</v>
      </c>
      <c r="I127">
        <v>296</v>
      </c>
      <c r="J127">
        <v>9</v>
      </c>
      <c r="K127" t="s">
        <v>602</v>
      </c>
    </row>
    <row r="128" spans="1:11" x14ac:dyDescent="0.55000000000000004">
      <c r="A128" t="s">
        <v>139</v>
      </c>
      <c r="B128" t="s">
        <v>6</v>
      </c>
      <c r="C128" t="s">
        <v>140</v>
      </c>
      <c r="D128" s="1">
        <v>2.24E-4</v>
      </c>
      <c r="E128" s="1">
        <v>4.8399999999999999E-2</v>
      </c>
      <c r="F128">
        <v>2.1</v>
      </c>
      <c r="G128">
        <v>12402</v>
      </c>
      <c r="H128">
        <v>539</v>
      </c>
      <c r="I128">
        <v>296</v>
      </c>
      <c r="J128">
        <v>27</v>
      </c>
      <c r="K128" t="s">
        <v>603</v>
      </c>
    </row>
    <row r="129" spans="1:11" x14ac:dyDescent="0.55000000000000004">
      <c r="A129" t="s">
        <v>141</v>
      </c>
      <c r="B129" t="s">
        <v>6</v>
      </c>
      <c r="C129" t="s">
        <v>142</v>
      </c>
      <c r="D129" s="1">
        <v>2.5500000000000002E-4</v>
      </c>
      <c r="E129" s="1">
        <v>5.4300000000000001E-2</v>
      </c>
      <c r="F129">
        <v>20.95</v>
      </c>
      <c r="G129">
        <v>12402</v>
      </c>
      <c r="H129">
        <v>6</v>
      </c>
      <c r="I129">
        <v>296</v>
      </c>
      <c r="J129">
        <v>3</v>
      </c>
      <c r="K129" t="s">
        <v>581</v>
      </c>
    </row>
    <row r="130" spans="1:11" x14ac:dyDescent="0.55000000000000004">
      <c r="A130" t="s">
        <v>143</v>
      </c>
      <c r="B130" t="s">
        <v>6</v>
      </c>
      <c r="C130" t="s">
        <v>144</v>
      </c>
      <c r="D130" s="1">
        <v>2.5500000000000002E-4</v>
      </c>
      <c r="E130" s="1">
        <v>5.3600000000000002E-2</v>
      </c>
      <c r="F130">
        <v>20.95</v>
      </c>
      <c r="G130">
        <v>12402</v>
      </c>
      <c r="H130">
        <v>6</v>
      </c>
      <c r="I130">
        <v>296</v>
      </c>
      <c r="J130">
        <v>3</v>
      </c>
      <c r="K130" t="s">
        <v>581</v>
      </c>
    </row>
    <row r="131" spans="1:11" x14ac:dyDescent="0.55000000000000004">
      <c r="A131" t="s">
        <v>145</v>
      </c>
      <c r="B131" t="s">
        <v>6</v>
      </c>
      <c r="C131" t="s">
        <v>146</v>
      </c>
      <c r="D131" s="1">
        <v>2.5700000000000001E-4</v>
      </c>
      <c r="E131" s="1">
        <v>5.3199999999999997E-2</v>
      </c>
      <c r="F131">
        <v>2.99</v>
      </c>
      <c r="G131">
        <v>12402</v>
      </c>
      <c r="H131">
        <v>196</v>
      </c>
      <c r="I131">
        <v>296</v>
      </c>
      <c r="J131">
        <v>14</v>
      </c>
      <c r="K131" t="s">
        <v>604</v>
      </c>
    </row>
    <row r="132" spans="1:11" x14ac:dyDescent="0.55000000000000004">
      <c r="A132" t="s">
        <v>147</v>
      </c>
      <c r="B132" t="s">
        <v>6</v>
      </c>
      <c r="C132" t="s">
        <v>148</v>
      </c>
      <c r="D132" s="1">
        <v>2.5999999999999998E-4</v>
      </c>
      <c r="E132" s="1">
        <v>5.3100000000000001E-2</v>
      </c>
      <c r="F132">
        <v>3.57</v>
      </c>
      <c r="G132">
        <v>12402</v>
      </c>
      <c r="H132">
        <v>129</v>
      </c>
      <c r="I132">
        <v>296</v>
      </c>
      <c r="J132">
        <v>11</v>
      </c>
      <c r="K132" t="s">
        <v>579</v>
      </c>
    </row>
    <row r="133" spans="1:11" x14ac:dyDescent="0.55000000000000004">
      <c r="A133" t="s">
        <v>149</v>
      </c>
      <c r="B133" t="s">
        <v>6</v>
      </c>
      <c r="C133" t="s">
        <v>150</v>
      </c>
      <c r="D133" s="1">
        <v>2.63E-4</v>
      </c>
      <c r="E133" s="1">
        <v>5.2999999999999999E-2</v>
      </c>
      <c r="F133">
        <v>11.97</v>
      </c>
      <c r="G133">
        <v>12402</v>
      </c>
      <c r="H133">
        <v>14</v>
      </c>
      <c r="I133">
        <v>296</v>
      </c>
      <c r="J133">
        <v>4</v>
      </c>
      <c r="K133" t="s">
        <v>605</v>
      </c>
    </row>
    <row r="134" spans="1:11" x14ac:dyDescent="0.55000000000000004">
      <c r="A134" t="s">
        <v>151</v>
      </c>
      <c r="B134" t="s">
        <v>6</v>
      </c>
      <c r="C134" t="s">
        <v>152</v>
      </c>
      <c r="D134" s="1">
        <v>2.6899999999999998E-4</v>
      </c>
      <c r="E134" s="1">
        <v>5.33E-2</v>
      </c>
      <c r="F134">
        <v>8.3800000000000008</v>
      </c>
      <c r="G134">
        <v>12402</v>
      </c>
      <c r="H134">
        <v>25</v>
      </c>
      <c r="I134">
        <v>296</v>
      </c>
      <c r="J134">
        <v>5</v>
      </c>
      <c r="K134" t="s">
        <v>606</v>
      </c>
    </row>
    <row r="135" spans="1:11" x14ac:dyDescent="0.55000000000000004">
      <c r="A135" t="s">
        <v>153</v>
      </c>
      <c r="B135" t="s">
        <v>6</v>
      </c>
      <c r="C135" t="s">
        <v>154</v>
      </c>
      <c r="D135" s="1">
        <v>2.7799999999999998E-4</v>
      </c>
      <c r="E135" s="1">
        <v>5.45E-2</v>
      </c>
      <c r="F135">
        <v>5.43</v>
      </c>
      <c r="G135">
        <v>12402</v>
      </c>
      <c r="H135">
        <v>54</v>
      </c>
      <c r="I135">
        <v>296</v>
      </c>
      <c r="J135">
        <v>7</v>
      </c>
      <c r="K135" t="s">
        <v>607</v>
      </c>
    </row>
    <row r="136" spans="1:11" x14ac:dyDescent="0.55000000000000004">
      <c r="A136" t="s">
        <v>155</v>
      </c>
      <c r="B136" t="s">
        <v>6</v>
      </c>
      <c r="C136" t="s">
        <v>156</v>
      </c>
      <c r="D136" s="1">
        <v>3.5300000000000002E-4</v>
      </c>
      <c r="E136" s="1">
        <v>6.8099999999999994E-2</v>
      </c>
      <c r="F136">
        <v>11.17</v>
      </c>
      <c r="G136">
        <v>12402</v>
      </c>
      <c r="H136">
        <v>15</v>
      </c>
      <c r="I136">
        <v>296</v>
      </c>
      <c r="J136">
        <v>4</v>
      </c>
      <c r="K136" t="s">
        <v>608</v>
      </c>
    </row>
    <row r="137" spans="1:11" x14ac:dyDescent="0.55000000000000004">
      <c r="A137" t="s">
        <v>157</v>
      </c>
      <c r="B137" t="s">
        <v>6</v>
      </c>
      <c r="C137" t="s">
        <v>158</v>
      </c>
      <c r="D137" s="1">
        <v>3.9300000000000001E-4</v>
      </c>
      <c r="E137" s="1">
        <v>7.4899999999999994E-2</v>
      </c>
      <c r="F137">
        <v>7.76</v>
      </c>
      <c r="G137">
        <v>12402</v>
      </c>
      <c r="H137">
        <v>27</v>
      </c>
      <c r="I137">
        <v>296</v>
      </c>
      <c r="J137">
        <v>5</v>
      </c>
      <c r="K137" t="s">
        <v>609</v>
      </c>
    </row>
    <row r="138" spans="1:11" x14ac:dyDescent="0.55000000000000004">
      <c r="A138" t="s">
        <v>159</v>
      </c>
      <c r="B138" t="s">
        <v>6</v>
      </c>
      <c r="C138" t="s">
        <v>160</v>
      </c>
      <c r="D138" s="1">
        <v>3.9500000000000001E-4</v>
      </c>
      <c r="E138" s="1">
        <v>7.4300000000000005E-2</v>
      </c>
      <c r="F138">
        <v>1.31</v>
      </c>
      <c r="G138">
        <v>12402</v>
      </c>
      <c r="H138">
        <v>3720</v>
      </c>
      <c r="I138">
        <v>296</v>
      </c>
      <c r="J138">
        <v>116</v>
      </c>
      <c r="K138" t="s">
        <v>610</v>
      </c>
    </row>
    <row r="139" spans="1:11" x14ac:dyDescent="0.55000000000000004">
      <c r="A139" t="s">
        <v>161</v>
      </c>
      <c r="B139" t="s">
        <v>6</v>
      </c>
      <c r="C139" t="s">
        <v>162</v>
      </c>
      <c r="D139" s="1">
        <v>4.0299999999999998E-4</v>
      </c>
      <c r="E139" s="1">
        <v>7.4999999999999997E-2</v>
      </c>
      <c r="F139">
        <v>2.54</v>
      </c>
      <c r="G139">
        <v>12402</v>
      </c>
      <c r="H139">
        <v>280</v>
      </c>
      <c r="I139">
        <v>296</v>
      </c>
      <c r="J139">
        <v>17</v>
      </c>
      <c r="K139" t="s">
        <v>594</v>
      </c>
    </row>
    <row r="140" spans="1:11" x14ac:dyDescent="0.55000000000000004">
      <c r="A140" t="s">
        <v>163</v>
      </c>
      <c r="B140" t="s">
        <v>6</v>
      </c>
      <c r="C140" t="s">
        <v>164</v>
      </c>
      <c r="D140" s="1">
        <v>4.3600000000000003E-4</v>
      </c>
      <c r="E140" s="1">
        <v>0.08</v>
      </c>
      <c r="F140">
        <v>5.0599999999999996</v>
      </c>
      <c r="G140">
        <v>12402</v>
      </c>
      <c r="H140">
        <v>58</v>
      </c>
      <c r="I140">
        <v>296</v>
      </c>
      <c r="J140">
        <v>7</v>
      </c>
      <c r="K140" t="s">
        <v>611</v>
      </c>
    </row>
    <row r="141" spans="1:11" x14ac:dyDescent="0.55000000000000004">
      <c r="A141" t="s">
        <v>165</v>
      </c>
      <c r="B141" t="s">
        <v>6</v>
      </c>
      <c r="C141" t="s">
        <v>166</v>
      </c>
      <c r="D141" s="1">
        <v>4.3899999999999999E-4</v>
      </c>
      <c r="E141" s="1">
        <v>7.9600000000000004E-2</v>
      </c>
      <c r="F141">
        <v>17.96</v>
      </c>
      <c r="G141">
        <v>12402</v>
      </c>
      <c r="H141">
        <v>7</v>
      </c>
      <c r="I141">
        <v>296</v>
      </c>
      <c r="J141">
        <v>3</v>
      </c>
      <c r="K141" t="s">
        <v>612</v>
      </c>
    </row>
    <row r="142" spans="1:11" x14ac:dyDescent="0.55000000000000004">
      <c r="A142" t="s">
        <v>167</v>
      </c>
      <c r="B142" t="s">
        <v>6</v>
      </c>
      <c r="C142" t="s">
        <v>168</v>
      </c>
      <c r="D142" s="1">
        <v>4.3899999999999999E-4</v>
      </c>
      <c r="E142" s="1">
        <v>7.8600000000000003E-2</v>
      </c>
      <c r="F142">
        <v>17.96</v>
      </c>
      <c r="G142">
        <v>12402</v>
      </c>
      <c r="H142">
        <v>7</v>
      </c>
      <c r="I142">
        <v>296</v>
      </c>
      <c r="J142">
        <v>3</v>
      </c>
      <c r="K142" t="s">
        <v>613</v>
      </c>
    </row>
    <row r="143" spans="1:11" x14ac:dyDescent="0.55000000000000004">
      <c r="A143" t="s">
        <v>169</v>
      </c>
      <c r="B143" t="s">
        <v>6</v>
      </c>
      <c r="C143" t="s">
        <v>170</v>
      </c>
      <c r="D143" s="1">
        <v>4.6200000000000001E-4</v>
      </c>
      <c r="E143" s="1">
        <v>8.1799999999999998E-2</v>
      </c>
      <c r="F143">
        <v>1.74</v>
      </c>
      <c r="G143">
        <v>12402</v>
      </c>
      <c r="H143">
        <v>938</v>
      </c>
      <c r="I143">
        <v>296</v>
      </c>
      <c r="J143">
        <v>39</v>
      </c>
      <c r="K143" t="s">
        <v>614</v>
      </c>
    </row>
    <row r="144" spans="1:11" x14ac:dyDescent="0.55000000000000004">
      <c r="A144" t="s">
        <v>171</v>
      </c>
      <c r="B144" t="s">
        <v>6</v>
      </c>
      <c r="C144" t="s">
        <v>172</v>
      </c>
      <c r="D144" s="1">
        <v>4.6900000000000002E-4</v>
      </c>
      <c r="E144" s="1">
        <v>8.2000000000000003E-2</v>
      </c>
      <c r="F144">
        <v>7.48</v>
      </c>
      <c r="G144">
        <v>12402</v>
      </c>
      <c r="H144">
        <v>28</v>
      </c>
      <c r="I144">
        <v>296</v>
      </c>
      <c r="J144">
        <v>5</v>
      </c>
      <c r="K144" t="s">
        <v>597</v>
      </c>
    </row>
    <row r="145" spans="1:11" x14ac:dyDescent="0.55000000000000004">
      <c r="A145" t="s">
        <v>173</v>
      </c>
      <c r="B145" t="s">
        <v>6</v>
      </c>
      <c r="C145" t="s">
        <v>174</v>
      </c>
      <c r="D145" s="1">
        <v>5.0900000000000001E-4</v>
      </c>
      <c r="E145" s="1">
        <v>8.7999999999999995E-2</v>
      </c>
      <c r="F145">
        <v>5.85</v>
      </c>
      <c r="G145">
        <v>12402</v>
      </c>
      <c r="H145">
        <v>43</v>
      </c>
      <c r="I145">
        <v>296</v>
      </c>
      <c r="J145">
        <v>6</v>
      </c>
      <c r="K145" t="s">
        <v>615</v>
      </c>
    </row>
    <row r="146" spans="1:11" x14ac:dyDescent="0.55000000000000004">
      <c r="A146" t="s">
        <v>175</v>
      </c>
      <c r="B146" t="s">
        <v>6</v>
      </c>
      <c r="C146" t="s">
        <v>176</v>
      </c>
      <c r="D146" s="1">
        <v>5.6800000000000004E-4</v>
      </c>
      <c r="E146" s="1">
        <v>9.7000000000000003E-2</v>
      </c>
      <c r="F146">
        <v>41.9</v>
      </c>
      <c r="G146">
        <v>12402</v>
      </c>
      <c r="H146">
        <v>2</v>
      </c>
      <c r="I146">
        <v>296</v>
      </c>
      <c r="J146">
        <v>2</v>
      </c>
      <c r="K146" t="s">
        <v>616</v>
      </c>
    </row>
    <row r="147" spans="1:11" x14ac:dyDescent="0.55000000000000004">
      <c r="A147" t="s">
        <v>177</v>
      </c>
      <c r="B147" t="s">
        <v>6</v>
      </c>
      <c r="C147" t="s">
        <v>178</v>
      </c>
      <c r="D147" s="1">
        <v>5.6800000000000004E-4</v>
      </c>
      <c r="E147" s="1">
        <v>9.5899999999999999E-2</v>
      </c>
      <c r="F147">
        <v>41.9</v>
      </c>
      <c r="G147">
        <v>12402</v>
      </c>
      <c r="H147">
        <v>2</v>
      </c>
      <c r="I147">
        <v>296</v>
      </c>
      <c r="J147">
        <v>2</v>
      </c>
      <c r="K147" t="s">
        <v>617</v>
      </c>
    </row>
    <row r="148" spans="1:11" x14ac:dyDescent="0.55000000000000004">
      <c r="A148" t="s">
        <v>179</v>
      </c>
      <c r="B148" t="s">
        <v>6</v>
      </c>
      <c r="C148" t="s">
        <v>180</v>
      </c>
      <c r="D148" s="1">
        <v>5.6800000000000004E-4</v>
      </c>
      <c r="E148" s="1">
        <v>9.4799999999999995E-2</v>
      </c>
      <c r="F148">
        <v>41.9</v>
      </c>
      <c r="G148">
        <v>12402</v>
      </c>
      <c r="H148">
        <v>2</v>
      </c>
      <c r="I148">
        <v>296</v>
      </c>
      <c r="J148">
        <v>2</v>
      </c>
      <c r="K148" t="s">
        <v>439</v>
      </c>
    </row>
    <row r="149" spans="1:11" x14ac:dyDescent="0.55000000000000004">
      <c r="A149" t="s">
        <v>181</v>
      </c>
      <c r="B149" t="s">
        <v>6</v>
      </c>
      <c r="C149" t="s">
        <v>182</v>
      </c>
      <c r="D149" s="1">
        <v>5.6800000000000004E-4</v>
      </c>
      <c r="E149" s="1">
        <v>9.3700000000000006E-2</v>
      </c>
      <c r="F149">
        <v>41.9</v>
      </c>
      <c r="G149">
        <v>12402</v>
      </c>
      <c r="H149">
        <v>2</v>
      </c>
      <c r="I149">
        <v>296</v>
      </c>
      <c r="J149">
        <v>2</v>
      </c>
      <c r="K149" t="s">
        <v>618</v>
      </c>
    </row>
    <row r="150" spans="1:11" x14ac:dyDescent="0.55000000000000004">
      <c r="A150" t="s">
        <v>183</v>
      </c>
      <c r="B150" t="s">
        <v>6</v>
      </c>
      <c r="C150" t="s">
        <v>184</v>
      </c>
      <c r="D150" s="1">
        <v>5.6800000000000004E-4</v>
      </c>
      <c r="E150" s="1">
        <v>9.2700000000000005E-2</v>
      </c>
      <c r="F150">
        <v>41.9</v>
      </c>
      <c r="G150">
        <v>12402</v>
      </c>
      <c r="H150">
        <v>2</v>
      </c>
      <c r="I150">
        <v>296</v>
      </c>
      <c r="J150">
        <v>2</v>
      </c>
      <c r="K150" t="s">
        <v>439</v>
      </c>
    </row>
    <row r="151" spans="1:11" x14ac:dyDescent="0.55000000000000004">
      <c r="A151" t="s">
        <v>185</v>
      </c>
      <c r="B151" t="s">
        <v>6</v>
      </c>
      <c r="C151" t="s">
        <v>186</v>
      </c>
      <c r="D151" s="1">
        <v>5.7499999999999999E-4</v>
      </c>
      <c r="E151" s="1">
        <v>9.2799999999999994E-2</v>
      </c>
      <c r="F151">
        <v>4.24</v>
      </c>
      <c r="G151">
        <v>12402</v>
      </c>
      <c r="H151">
        <v>79</v>
      </c>
      <c r="I151">
        <v>296</v>
      </c>
      <c r="J151">
        <v>8</v>
      </c>
      <c r="K151" t="s">
        <v>619</v>
      </c>
    </row>
    <row r="152" spans="1:11" x14ac:dyDescent="0.55000000000000004">
      <c r="A152" t="s">
        <v>187</v>
      </c>
      <c r="B152" t="s">
        <v>6</v>
      </c>
      <c r="C152" t="s">
        <v>188</v>
      </c>
      <c r="D152" s="1">
        <v>5.7499999999999999E-4</v>
      </c>
      <c r="E152" s="1">
        <v>9.1800000000000007E-2</v>
      </c>
      <c r="F152">
        <v>4.24</v>
      </c>
      <c r="G152">
        <v>12402</v>
      </c>
      <c r="H152">
        <v>79</v>
      </c>
      <c r="I152">
        <v>296</v>
      </c>
      <c r="J152">
        <v>8</v>
      </c>
      <c r="K152" t="s">
        <v>620</v>
      </c>
    </row>
    <row r="153" spans="1:11" x14ac:dyDescent="0.55000000000000004">
      <c r="A153" t="s">
        <v>189</v>
      </c>
      <c r="B153" t="s">
        <v>6</v>
      </c>
      <c r="C153" t="s">
        <v>190</v>
      </c>
      <c r="D153" s="1">
        <v>5.7799999999999995E-4</v>
      </c>
      <c r="E153" s="1">
        <v>9.1300000000000006E-2</v>
      </c>
      <c r="F153">
        <v>5.71</v>
      </c>
      <c r="G153">
        <v>12402</v>
      </c>
      <c r="H153">
        <v>44</v>
      </c>
      <c r="I153">
        <v>296</v>
      </c>
      <c r="J153">
        <v>6</v>
      </c>
      <c r="K153" t="s">
        <v>621</v>
      </c>
    </row>
    <row r="154" spans="1:11" x14ac:dyDescent="0.55000000000000004">
      <c r="A154" t="s">
        <v>191</v>
      </c>
      <c r="B154" t="s">
        <v>6</v>
      </c>
      <c r="C154" t="s">
        <v>192</v>
      </c>
      <c r="D154" s="1">
        <v>5.9199999999999997E-4</v>
      </c>
      <c r="E154" s="1">
        <v>9.2499999999999999E-2</v>
      </c>
      <c r="F154">
        <v>9.86</v>
      </c>
      <c r="G154">
        <v>12402</v>
      </c>
      <c r="H154">
        <v>17</v>
      </c>
      <c r="I154">
        <v>296</v>
      </c>
      <c r="J154">
        <v>4</v>
      </c>
      <c r="K154" t="s">
        <v>622</v>
      </c>
    </row>
    <row r="155" spans="1:11" x14ac:dyDescent="0.55000000000000004">
      <c r="A155" t="s">
        <v>193</v>
      </c>
      <c r="B155" t="s">
        <v>6</v>
      </c>
      <c r="C155" t="s">
        <v>194</v>
      </c>
      <c r="D155" s="1">
        <v>5.9199999999999997E-4</v>
      </c>
      <c r="E155" s="1">
        <v>9.1499999999999998E-2</v>
      </c>
      <c r="F155">
        <v>9.86</v>
      </c>
      <c r="G155">
        <v>12402</v>
      </c>
      <c r="H155">
        <v>17</v>
      </c>
      <c r="I155">
        <v>296</v>
      </c>
      <c r="J155">
        <v>4</v>
      </c>
      <c r="K155" t="s">
        <v>622</v>
      </c>
    </row>
    <row r="156" spans="1:11" x14ac:dyDescent="0.55000000000000004">
      <c r="A156" t="s">
        <v>195</v>
      </c>
      <c r="B156" t="s">
        <v>6</v>
      </c>
      <c r="C156" t="s">
        <v>196</v>
      </c>
      <c r="D156" s="1">
        <v>5.9500000000000004E-4</v>
      </c>
      <c r="E156" s="1">
        <v>9.0999999999999998E-2</v>
      </c>
      <c r="F156">
        <v>4.8099999999999996</v>
      </c>
      <c r="G156">
        <v>12402</v>
      </c>
      <c r="H156">
        <v>61</v>
      </c>
      <c r="I156">
        <v>296</v>
      </c>
      <c r="J156">
        <v>7</v>
      </c>
      <c r="K156" t="s">
        <v>623</v>
      </c>
    </row>
    <row r="157" spans="1:11" x14ac:dyDescent="0.55000000000000004">
      <c r="A157" t="s">
        <v>197</v>
      </c>
      <c r="B157" t="s">
        <v>6</v>
      </c>
      <c r="C157" t="s">
        <v>198</v>
      </c>
      <c r="D157" s="1">
        <v>6.0899999999999995E-4</v>
      </c>
      <c r="E157" s="1">
        <v>9.2200000000000004E-2</v>
      </c>
      <c r="F157">
        <v>2.15</v>
      </c>
      <c r="G157">
        <v>12402</v>
      </c>
      <c r="H157">
        <v>428</v>
      </c>
      <c r="I157">
        <v>296</v>
      </c>
      <c r="J157">
        <v>22</v>
      </c>
      <c r="K157" t="s">
        <v>624</v>
      </c>
    </row>
    <row r="158" spans="1:11" x14ac:dyDescent="0.55000000000000004">
      <c r="A158" t="s">
        <v>199</v>
      </c>
      <c r="B158" t="s">
        <v>6</v>
      </c>
      <c r="C158" t="s">
        <v>200</v>
      </c>
      <c r="D158" s="1">
        <v>6.5399999999999996E-4</v>
      </c>
      <c r="E158" s="1">
        <v>9.8000000000000004E-2</v>
      </c>
      <c r="F158">
        <v>6.98</v>
      </c>
      <c r="G158">
        <v>12402</v>
      </c>
      <c r="H158">
        <v>30</v>
      </c>
      <c r="I158">
        <v>296</v>
      </c>
      <c r="J158">
        <v>5</v>
      </c>
      <c r="K158" t="s">
        <v>625</v>
      </c>
    </row>
    <row r="159" spans="1:11" x14ac:dyDescent="0.55000000000000004">
      <c r="A159" t="s">
        <v>201</v>
      </c>
      <c r="B159" t="s">
        <v>6</v>
      </c>
      <c r="C159" t="s">
        <v>202</v>
      </c>
      <c r="D159" s="1">
        <v>6.5700000000000003E-4</v>
      </c>
      <c r="E159" s="1">
        <v>9.7500000000000003E-2</v>
      </c>
      <c r="F159">
        <v>2.52</v>
      </c>
      <c r="G159">
        <v>12402</v>
      </c>
      <c r="H159">
        <v>266</v>
      </c>
      <c r="I159">
        <v>296</v>
      </c>
      <c r="J159">
        <v>16</v>
      </c>
      <c r="K159" t="s">
        <v>626</v>
      </c>
    </row>
    <row r="160" spans="1:11" x14ac:dyDescent="0.55000000000000004">
      <c r="A160" t="s">
        <v>203</v>
      </c>
      <c r="B160" t="s">
        <v>6</v>
      </c>
      <c r="C160" t="s">
        <v>204</v>
      </c>
      <c r="D160" s="1">
        <v>6.8000000000000005E-4</v>
      </c>
      <c r="E160" s="1">
        <v>0.1</v>
      </c>
      <c r="F160">
        <v>4.1399999999999997</v>
      </c>
      <c r="G160">
        <v>12402</v>
      </c>
      <c r="H160">
        <v>81</v>
      </c>
      <c r="I160">
        <v>296</v>
      </c>
      <c r="J160">
        <v>8</v>
      </c>
      <c r="K160" t="s">
        <v>620</v>
      </c>
    </row>
    <row r="161" spans="1:11" x14ac:dyDescent="0.55000000000000004">
      <c r="A161" t="s">
        <v>205</v>
      </c>
      <c r="B161" t="s">
        <v>6</v>
      </c>
      <c r="C161" t="s">
        <v>206</v>
      </c>
      <c r="D161" s="1">
        <v>6.8999999999999997E-4</v>
      </c>
      <c r="E161" s="1">
        <v>0.1</v>
      </c>
      <c r="F161">
        <v>15.71</v>
      </c>
      <c r="G161">
        <v>12402</v>
      </c>
      <c r="H161">
        <v>8</v>
      </c>
      <c r="I161">
        <v>296</v>
      </c>
      <c r="J161">
        <v>3</v>
      </c>
      <c r="K161" t="s">
        <v>581</v>
      </c>
    </row>
    <row r="162" spans="1:11" x14ac:dyDescent="0.55000000000000004">
      <c r="A162" t="s">
        <v>207</v>
      </c>
      <c r="B162" t="s">
        <v>6</v>
      </c>
      <c r="C162" t="s">
        <v>208</v>
      </c>
      <c r="D162" s="1">
        <v>7.1299999999999998E-4</v>
      </c>
      <c r="E162" s="1">
        <v>0.10299999999999999</v>
      </c>
      <c r="F162">
        <v>2.5</v>
      </c>
      <c r="G162">
        <v>12402</v>
      </c>
      <c r="H162">
        <v>268</v>
      </c>
      <c r="I162">
        <v>296</v>
      </c>
      <c r="J162">
        <v>16</v>
      </c>
      <c r="K162" t="s">
        <v>627</v>
      </c>
    </row>
    <row r="163" spans="1:11" x14ac:dyDescent="0.55000000000000004">
      <c r="A163" t="s">
        <v>209</v>
      </c>
      <c r="B163" t="s">
        <v>6</v>
      </c>
      <c r="C163" t="s">
        <v>210</v>
      </c>
      <c r="D163" s="1">
        <v>8.2399999999999997E-4</v>
      </c>
      <c r="E163" s="1">
        <v>0.11799999999999999</v>
      </c>
      <c r="F163">
        <v>1.99</v>
      </c>
      <c r="G163">
        <v>12402</v>
      </c>
      <c r="H163">
        <v>526</v>
      </c>
      <c r="I163">
        <v>296</v>
      </c>
      <c r="J163">
        <v>25</v>
      </c>
      <c r="K163" t="s">
        <v>628</v>
      </c>
    </row>
    <row r="164" spans="1:11" x14ac:dyDescent="0.55000000000000004">
      <c r="A164" t="s">
        <v>211</v>
      </c>
      <c r="B164" t="s">
        <v>6</v>
      </c>
      <c r="C164" t="s">
        <v>212</v>
      </c>
      <c r="D164" s="1">
        <v>8.2799999999999996E-4</v>
      </c>
      <c r="E164" s="1">
        <v>0.11700000000000001</v>
      </c>
      <c r="F164">
        <v>5.35</v>
      </c>
      <c r="G164">
        <v>12402</v>
      </c>
      <c r="H164">
        <v>47</v>
      </c>
      <c r="I164">
        <v>296</v>
      </c>
      <c r="J164">
        <v>6</v>
      </c>
      <c r="K164" t="s">
        <v>629</v>
      </c>
    </row>
    <row r="165" spans="1:11" x14ac:dyDescent="0.55000000000000004">
      <c r="A165" t="s">
        <v>213</v>
      </c>
      <c r="B165" t="s">
        <v>6</v>
      </c>
      <c r="C165" t="s">
        <v>214</v>
      </c>
      <c r="D165" s="1">
        <v>8.2799999999999996E-4</v>
      </c>
      <c r="E165" s="1">
        <v>0.11600000000000001</v>
      </c>
      <c r="F165">
        <v>5.35</v>
      </c>
      <c r="G165">
        <v>12402</v>
      </c>
      <c r="H165">
        <v>47</v>
      </c>
      <c r="I165">
        <v>296</v>
      </c>
      <c r="J165">
        <v>6</v>
      </c>
      <c r="K165" t="s">
        <v>621</v>
      </c>
    </row>
    <row r="166" spans="1:11" x14ac:dyDescent="0.55000000000000004">
      <c r="A166" t="s">
        <v>215</v>
      </c>
      <c r="B166" t="s">
        <v>6</v>
      </c>
      <c r="C166" t="s">
        <v>216</v>
      </c>
      <c r="D166" s="1">
        <v>8.3900000000000001E-4</v>
      </c>
      <c r="E166" s="1">
        <v>0.11600000000000001</v>
      </c>
      <c r="F166">
        <v>1.64</v>
      </c>
      <c r="G166">
        <v>12402</v>
      </c>
      <c r="H166">
        <v>1100</v>
      </c>
      <c r="I166">
        <v>296</v>
      </c>
      <c r="J166">
        <v>43</v>
      </c>
      <c r="K166" t="s">
        <v>630</v>
      </c>
    </row>
    <row r="167" spans="1:11" x14ac:dyDescent="0.55000000000000004">
      <c r="A167" t="s">
        <v>217</v>
      </c>
      <c r="B167" t="s">
        <v>6</v>
      </c>
      <c r="C167" t="s">
        <v>218</v>
      </c>
      <c r="D167" s="1">
        <v>8.7500000000000002E-4</v>
      </c>
      <c r="E167" s="1">
        <v>0.12</v>
      </c>
      <c r="F167">
        <v>4.51</v>
      </c>
      <c r="G167">
        <v>12402</v>
      </c>
      <c r="H167">
        <v>65</v>
      </c>
      <c r="I167">
        <v>296</v>
      </c>
      <c r="J167">
        <v>7</v>
      </c>
      <c r="K167" t="s">
        <v>631</v>
      </c>
    </row>
    <row r="168" spans="1:11" x14ac:dyDescent="0.55000000000000004">
      <c r="A168" t="s">
        <v>219</v>
      </c>
      <c r="B168" t="s">
        <v>6</v>
      </c>
      <c r="C168" t="s">
        <v>220</v>
      </c>
      <c r="D168" s="1">
        <v>9.01E-4</v>
      </c>
      <c r="E168" s="1">
        <v>0.123</v>
      </c>
      <c r="F168">
        <v>3.59</v>
      </c>
      <c r="G168">
        <v>12402</v>
      </c>
      <c r="H168">
        <v>105</v>
      </c>
      <c r="I168">
        <v>296</v>
      </c>
      <c r="J168">
        <v>9</v>
      </c>
      <c r="K168" t="s">
        <v>632</v>
      </c>
    </row>
    <row r="169" spans="1:11" x14ac:dyDescent="0.55000000000000004">
      <c r="A169" t="s">
        <v>221</v>
      </c>
      <c r="B169" t="s">
        <v>6</v>
      </c>
      <c r="C169" t="s">
        <v>222</v>
      </c>
      <c r="D169" s="1">
        <v>9.2800000000000001E-4</v>
      </c>
      <c r="E169" s="1">
        <v>0.125</v>
      </c>
      <c r="F169">
        <v>5.24</v>
      </c>
      <c r="G169">
        <v>12402</v>
      </c>
      <c r="H169">
        <v>48</v>
      </c>
      <c r="I169">
        <v>296</v>
      </c>
      <c r="J169">
        <v>6</v>
      </c>
      <c r="K169" t="s">
        <v>633</v>
      </c>
    </row>
    <row r="170" spans="1:11" x14ac:dyDescent="0.55000000000000004">
      <c r="A170" t="s">
        <v>223</v>
      </c>
      <c r="B170" t="s">
        <v>6</v>
      </c>
      <c r="C170" t="s">
        <v>224</v>
      </c>
      <c r="D170" s="1">
        <v>9.2800000000000001E-4</v>
      </c>
      <c r="E170" s="1">
        <v>0.124</v>
      </c>
      <c r="F170">
        <v>8.82</v>
      </c>
      <c r="G170">
        <v>12402</v>
      </c>
      <c r="H170">
        <v>19</v>
      </c>
      <c r="I170">
        <v>296</v>
      </c>
      <c r="J170">
        <v>4</v>
      </c>
      <c r="K170" t="s">
        <v>634</v>
      </c>
    </row>
    <row r="171" spans="1:11" x14ac:dyDescent="0.55000000000000004">
      <c r="A171" t="s">
        <v>225</v>
      </c>
      <c r="B171" t="s">
        <v>6</v>
      </c>
      <c r="C171" t="s">
        <v>226</v>
      </c>
      <c r="D171" s="1">
        <v>9.7000000000000005E-4</v>
      </c>
      <c r="E171" s="1">
        <v>0.128</v>
      </c>
      <c r="F171">
        <v>2.29</v>
      </c>
      <c r="G171">
        <v>12402</v>
      </c>
      <c r="H171">
        <v>330</v>
      </c>
      <c r="I171">
        <v>296</v>
      </c>
      <c r="J171">
        <v>18</v>
      </c>
      <c r="K171" t="s">
        <v>6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9F594-3774-431B-A6B2-FEF0D4D067BE}">
  <dimension ref="A1:K44"/>
  <sheetViews>
    <sheetView tabSelected="1" workbookViewId="0">
      <selection activeCell="K13" sqref="K13"/>
    </sheetView>
  </sheetViews>
  <sheetFormatPr defaultRowHeight="14.4" x14ac:dyDescent="0.55000000000000004"/>
  <cols>
    <col min="1" max="1" width="10.734375" bestFit="1" customWidth="1"/>
    <col min="3" max="3" width="57.83984375" bestFit="1" customWidth="1"/>
    <col min="4" max="4" width="7.68359375" bestFit="1" customWidth="1"/>
    <col min="5" max="5" width="8.89453125" bestFit="1" customWidth="1"/>
  </cols>
  <sheetData>
    <row r="1" spans="1:11" x14ac:dyDescent="0.55000000000000004">
      <c r="A1" t="s">
        <v>0</v>
      </c>
      <c r="B1" t="s">
        <v>3</v>
      </c>
      <c r="C1" t="s">
        <v>1</v>
      </c>
      <c r="D1" t="s">
        <v>2</v>
      </c>
      <c r="E1" t="s">
        <v>386</v>
      </c>
      <c r="F1" t="s">
        <v>387</v>
      </c>
      <c r="G1" t="s">
        <v>388</v>
      </c>
      <c r="H1" t="s">
        <v>389</v>
      </c>
      <c r="I1" t="s">
        <v>390</v>
      </c>
      <c r="J1" t="s">
        <v>391</v>
      </c>
      <c r="K1" t="s">
        <v>392</v>
      </c>
    </row>
    <row r="2" spans="1:11" x14ac:dyDescent="0.55000000000000004">
      <c r="A2" t="s">
        <v>458</v>
      </c>
      <c r="B2" t="s">
        <v>229</v>
      </c>
      <c r="C2" t="s">
        <v>459</v>
      </c>
      <c r="D2" s="1">
        <v>1.07E-4</v>
      </c>
      <c r="E2" s="1">
        <v>0.44800000000000001</v>
      </c>
      <c r="F2">
        <v>2.0699999999999998</v>
      </c>
      <c r="G2">
        <v>12403</v>
      </c>
      <c r="H2">
        <v>871</v>
      </c>
      <c r="I2">
        <v>206</v>
      </c>
      <c r="J2">
        <v>30</v>
      </c>
      <c r="K2" t="s">
        <v>460</v>
      </c>
    </row>
    <row r="3" spans="1:11" x14ac:dyDescent="0.55000000000000004">
      <c r="A3" t="s">
        <v>346</v>
      </c>
      <c r="B3" t="s">
        <v>229</v>
      </c>
      <c r="C3" t="s">
        <v>347</v>
      </c>
      <c r="D3" s="1">
        <v>1.94E-4</v>
      </c>
      <c r="E3" s="1">
        <v>0.40799999999999997</v>
      </c>
      <c r="F3">
        <v>3.08</v>
      </c>
      <c r="G3">
        <v>12403</v>
      </c>
      <c r="H3">
        <v>274</v>
      </c>
      <c r="I3">
        <v>206</v>
      </c>
      <c r="J3">
        <v>14</v>
      </c>
      <c r="K3" t="s">
        <v>461</v>
      </c>
    </row>
    <row r="4" spans="1:11" x14ac:dyDescent="0.55000000000000004">
      <c r="A4" t="s">
        <v>462</v>
      </c>
      <c r="B4" t="s">
        <v>229</v>
      </c>
      <c r="C4" t="s">
        <v>463</v>
      </c>
      <c r="D4" s="1">
        <v>2.1699999999999999E-4</v>
      </c>
      <c r="E4" s="1">
        <v>0.30499999999999999</v>
      </c>
      <c r="F4">
        <v>3.04</v>
      </c>
      <c r="G4">
        <v>12403</v>
      </c>
      <c r="H4">
        <v>277</v>
      </c>
      <c r="I4">
        <v>206</v>
      </c>
      <c r="J4">
        <v>14</v>
      </c>
      <c r="K4" t="s">
        <v>461</v>
      </c>
    </row>
    <row r="5" spans="1:11" x14ac:dyDescent="0.55000000000000004">
      <c r="A5" t="s">
        <v>464</v>
      </c>
      <c r="B5" t="s">
        <v>229</v>
      </c>
      <c r="C5" t="s">
        <v>465</v>
      </c>
      <c r="D5" s="1">
        <v>2.2900000000000001E-4</v>
      </c>
      <c r="E5" s="1">
        <v>0.24099999999999999</v>
      </c>
      <c r="F5">
        <v>2.08</v>
      </c>
      <c r="G5">
        <v>12403</v>
      </c>
      <c r="H5">
        <v>781</v>
      </c>
      <c r="I5">
        <v>206</v>
      </c>
      <c r="J5">
        <v>27</v>
      </c>
      <c r="K5" t="s">
        <v>466</v>
      </c>
    </row>
    <row r="6" spans="1:11" x14ac:dyDescent="0.55000000000000004">
      <c r="A6" t="s">
        <v>467</v>
      </c>
      <c r="B6" t="s">
        <v>229</v>
      </c>
      <c r="C6" t="s">
        <v>468</v>
      </c>
      <c r="D6" s="1">
        <v>2.34E-4</v>
      </c>
      <c r="E6" s="1">
        <v>0.19700000000000001</v>
      </c>
      <c r="F6">
        <v>3.02</v>
      </c>
      <c r="G6">
        <v>12403</v>
      </c>
      <c r="H6">
        <v>279</v>
      </c>
      <c r="I6">
        <v>206</v>
      </c>
      <c r="J6">
        <v>14</v>
      </c>
      <c r="K6" t="s">
        <v>461</v>
      </c>
    </row>
    <row r="7" spans="1:11" x14ac:dyDescent="0.55000000000000004">
      <c r="A7" t="s">
        <v>469</v>
      </c>
      <c r="B7" t="s">
        <v>229</v>
      </c>
      <c r="C7" t="s">
        <v>470</v>
      </c>
      <c r="D7" s="1">
        <v>2.52E-4</v>
      </c>
      <c r="E7" s="1">
        <v>0.17699999999999999</v>
      </c>
      <c r="F7">
        <v>3</v>
      </c>
      <c r="G7">
        <v>12403</v>
      </c>
      <c r="H7">
        <v>281</v>
      </c>
      <c r="I7">
        <v>206</v>
      </c>
      <c r="J7">
        <v>14</v>
      </c>
      <c r="K7" t="s">
        <v>461</v>
      </c>
    </row>
    <row r="8" spans="1:11" x14ac:dyDescent="0.55000000000000004">
      <c r="A8" t="s">
        <v>471</v>
      </c>
      <c r="B8" t="s">
        <v>229</v>
      </c>
      <c r="C8" t="s">
        <v>472</v>
      </c>
      <c r="D8" s="1">
        <v>2.7999999999999998E-4</v>
      </c>
      <c r="E8" s="1">
        <v>0.16800000000000001</v>
      </c>
      <c r="F8">
        <v>2.17</v>
      </c>
      <c r="G8">
        <v>12403</v>
      </c>
      <c r="H8">
        <v>665</v>
      </c>
      <c r="I8">
        <v>206</v>
      </c>
      <c r="J8">
        <v>24</v>
      </c>
      <c r="K8" t="s">
        <v>473</v>
      </c>
    </row>
    <row r="9" spans="1:11" x14ac:dyDescent="0.55000000000000004">
      <c r="A9" t="s">
        <v>474</v>
      </c>
      <c r="B9" t="s">
        <v>229</v>
      </c>
      <c r="C9" t="s">
        <v>475</v>
      </c>
      <c r="D9" s="1">
        <v>3.0200000000000002E-4</v>
      </c>
      <c r="E9" s="1">
        <v>0.159</v>
      </c>
      <c r="F9">
        <v>2.95</v>
      </c>
      <c r="G9">
        <v>12403</v>
      </c>
      <c r="H9">
        <v>286</v>
      </c>
      <c r="I9">
        <v>206</v>
      </c>
      <c r="J9">
        <v>14</v>
      </c>
      <c r="K9" t="s">
        <v>461</v>
      </c>
    </row>
    <row r="10" spans="1:11" x14ac:dyDescent="0.55000000000000004">
      <c r="A10" t="s">
        <v>476</v>
      </c>
      <c r="B10" t="s">
        <v>229</v>
      </c>
      <c r="C10" t="s">
        <v>477</v>
      </c>
      <c r="D10" s="1">
        <v>3.0200000000000002E-4</v>
      </c>
      <c r="E10" s="1">
        <v>0.14099999999999999</v>
      </c>
      <c r="F10">
        <v>2.95</v>
      </c>
      <c r="G10">
        <v>12403</v>
      </c>
      <c r="H10">
        <v>286</v>
      </c>
      <c r="I10">
        <v>206</v>
      </c>
      <c r="J10">
        <v>14</v>
      </c>
      <c r="K10" t="s">
        <v>461</v>
      </c>
    </row>
    <row r="11" spans="1:11" x14ac:dyDescent="0.55000000000000004">
      <c r="A11" t="s">
        <v>478</v>
      </c>
      <c r="B11" t="s">
        <v>229</v>
      </c>
      <c r="C11" t="s">
        <v>479</v>
      </c>
      <c r="D11" s="1">
        <v>3.0200000000000002E-4</v>
      </c>
      <c r="E11" s="1">
        <v>0.127</v>
      </c>
      <c r="F11">
        <v>2.12</v>
      </c>
      <c r="G11">
        <v>12403</v>
      </c>
      <c r="H11">
        <v>710</v>
      </c>
      <c r="I11">
        <v>206</v>
      </c>
      <c r="J11">
        <v>25</v>
      </c>
      <c r="K11" t="s">
        <v>480</v>
      </c>
    </row>
    <row r="12" spans="1:11" x14ac:dyDescent="0.55000000000000004">
      <c r="A12" t="s">
        <v>481</v>
      </c>
      <c r="B12" t="s">
        <v>229</v>
      </c>
      <c r="C12" t="s">
        <v>482</v>
      </c>
      <c r="D12" s="1">
        <v>3.1300000000000002E-4</v>
      </c>
      <c r="E12" s="1">
        <v>0.11899999999999999</v>
      </c>
      <c r="F12">
        <v>2.94</v>
      </c>
      <c r="G12">
        <v>12403</v>
      </c>
      <c r="H12">
        <v>287</v>
      </c>
      <c r="I12">
        <v>206</v>
      </c>
      <c r="J12">
        <v>14</v>
      </c>
      <c r="K12" t="s">
        <v>461</v>
      </c>
    </row>
    <row r="13" spans="1:11" x14ac:dyDescent="0.55000000000000004">
      <c r="A13" t="s">
        <v>348</v>
      </c>
      <c r="B13" t="s">
        <v>229</v>
      </c>
      <c r="C13" t="s">
        <v>349</v>
      </c>
      <c r="D13" s="1">
        <v>5.5900000000000004E-4</v>
      </c>
      <c r="E13" s="1">
        <v>0.19600000000000001</v>
      </c>
      <c r="F13">
        <v>3.07</v>
      </c>
      <c r="G13">
        <v>12403</v>
      </c>
      <c r="H13">
        <v>235</v>
      </c>
      <c r="I13">
        <v>206</v>
      </c>
      <c r="J13">
        <v>12</v>
      </c>
      <c r="K13" t="s">
        <v>483</v>
      </c>
    </row>
    <row r="14" spans="1:11" x14ac:dyDescent="0.55000000000000004">
      <c r="A14" t="s">
        <v>484</v>
      </c>
      <c r="B14" t="s">
        <v>229</v>
      </c>
      <c r="C14" t="s">
        <v>485</v>
      </c>
      <c r="D14" s="1">
        <v>5.9400000000000002E-4</v>
      </c>
      <c r="E14" s="1">
        <v>0.192</v>
      </c>
      <c r="F14">
        <v>1.73</v>
      </c>
      <c r="G14">
        <v>12403</v>
      </c>
      <c r="H14">
        <v>1285</v>
      </c>
      <c r="I14">
        <v>206</v>
      </c>
      <c r="J14">
        <v>37</v>
      </c>
      <c r="K14" t="s">
        <v>486</v>
      </c>
    </row>
    <row r="15" spans="1:11" x14ac:dyDescent="0.55000000000000004">
      <c r="A15" t="s">
        <v>350</v>
      </c>
      <c r="B15" t="s">
        <v>229</v>
      </c>
      <c r="C15" t="s">
        <v>351</v>
      </c>
      <c r="D15" s="1">
        <v>6.4099999999999997E-4</v>
      </c>
      <c r="E15" s="1">
        <v>0.193</v>
      </c>
      <c r="F15">
        <v>2.1800000000000002</v>
      </c>
      <c r="G15">
        <v>12403</v>
      </c>
      <c r="H15">
        <v>579</v>
      </c>
      <c r="I15">
        <v>206</v>
      </c>
      <c r="J15">
        <v>21</v>
      </c>
      <c r="K15" t="s">
        <v>487</v>
      </c>
    </row>
    <row r="16" spans="1:11" x14ac:dyDescent="0.55000000000000004">
      <c r="A16" t="s">
        <v>352</v>
      </c>
      <c r="B16" t="s">
        <v>229</v>
      </c>
      <c r="C16" t="s">
        <v>353</v>
      </c>
      <c r="D16" s="1">
        <v>7.0899999999999999E-4</v>
      </c>
      <c r="E16" s="1">
        <v>0.19900000000000001</v>
      </c>
      <c r="F16">
        <v>2.12</v>
      </c>
      <c r="G16">
        <v>12403</v>
      </c>
      <c r="H16">
        <v>625</v>
      </c>
      <c r="I16">
        <v>206</v>
      </c>
      <c r="J16">
        <v>22</v>
      </c>
      <c r="K16" t="s">
        <v>488</v>
      </c>
    </row>
    <row r="17" spans="1:11" x14ac:dyDescent="0.55000000000000004">
      <c r="A17" t="s">
        <v>489</v>
      </c>
      <c r="B17" t="s">
        <v>229</v>
      </c>
      <c r="C17" t="s">
        <v>490</v>
      </c>
      <c r="D17" s="1">
        <v>7.4600000000000003E-4</v>
      </c>
      <c r="E17" s="1">
        <v>0.19600000000000001</v>
      </c>
      <c r="F17">
        <v>1.99</v>
      </c>
      <c r="G17">
        <v>12403</v>
      </c>
      <c r="H17">
        <v>755</v>
      </c>
      <c r="I17">
        <v>206</v>
      </c>
      <c r="J17">
        <v>25</v>
      </c>
      <c r="K17" t="s">
        <v>491</v>
      </c>
    </row>
    <row r="18" spans="1:11" x14ac:dyDescent="0.55000000000000004">
      <c r="A18" t="s">
        <v>492</v>
      </c>
      <c r="B18" t="s">
        <v>229</v>
      </c>
      <c r="C18" t="s">
        <v>493</v>
      </c>
      <c r="D18" s="1">
        <v>7.6099999999999996E-4</v>
      </c>
      <c r="E18" s="1">
        <v>0.188</v>
      </c>
      <c r="F18">
        <v>1.99</v>
      </c>
      <c r="G18">
        <v>12403</v>
      </c>
      <c r="H18">
        <v>756</v>
      </c>
      <c r="I18">
        <v>206</v>
      </c>
      <c r="J18">
        <v>25</v>
      </c>
      <c r="K18" t="s">
        <v>491</v>
      </c>
    </row>
    <row r="19" spans="1:11" x14ac:dyDescent="0.55000000000000004">
      <c r="A19" t="s">
        <v>354</v>
      </c>
      <c r="B19" t="s">
        <v>229</v>
      </c>
      <c r="C19" t="s">
        <v>355</v>
      </c>
      <c r="D19" s="1">
        <v>7.7200000000000001E-4</v>
      </c>
      <c r="E19" s="1">
        <v>0.18</v>
      </c>
      <c r="F19">
        <v>6.84</v>
      </c>
      <c r="G19">
        <v>12403</v>
      </c>
      <c r="H19">
        <v>44</v>
      </c>
      <c r="I19">
        <v>206</v>
      </c>
      <c r="J19">
        <v>5</v>
      </c>
      <c r="K19" t="s">
        <v>494</v>
      </c>
    </row>
    <row r="20" spans="1:11" x14ac:dyDescent="0.55000000000000004">
      <c r="A20" t="s">
        <v>495</v>
      </c>
      <c r="B20" t="s">
        <v>229</v>
      </c>
      <c r="C20" t="s">
        <v>496</v>
      </c>
      <c r="D20" s="1">
        <v>7.8799999999999996E-4</v>
      </c>
      <c r="E20" s="1">
        <v>0.17399999999999999</v>
      </c>
      <c r="F20">
        <v>2.1</v>
      </c>
      <c r="G20">
        <v>12403</v>
      </c>
      <c r="H20">
        <v>630</v>
      </c>
      <c r="I20">
        <v>206</v>
      </c>
      <c r="J20">
        <v>22</v>
      </c>
      <c r="K20" t="s">
        <v>488</v>
      </c>
    </row>
    <row r="21" spans="1:11" x14ac:dyDescent="0.55000000000000004">
      <c r="A21" t="s">
        <v>356</v>
      </c>
      <c r="B21" t="s">
        <v>229</v>
      </c>
      <c r="C21" t="s">
        <v>357</v>
      </c>
      <c r="D21" s="1">
        <v>9.0399999999999996E-4</v>
      </c>
      <c r="E21" s="1">
        <v>0.19</v>
      </c>
      <c r="F21">
        <v>1.56</v>
      </c>
      <c r="G21">
        <v>12403</v>
      </c>
      <c r="H21">
        <v>1853</v>
      </c>
      <c r="I21">
        <v>206</v>
      </c>
      <c r="J21">
        <v>48</v>
      </c>
      <c r="K21" t="s">
        <v>497</v>
      </c>
    </row>
    <row r="22" spans="1:11" x14ac:dyDescent="0.55000000000000004">
      <c r="A22" t="s">
        <v>396</v>
      </c>
      <c r="B22" t="s">
        <v>6</v>
      </c>
      <c r="C22" t="s">
        <v>397</v>
      </c>
      <c r="D22" s="1">
        <v>3.7899999999999999E-7</v>
      </c>
      <c r="E22" s="1">
        <v>1.5900000000000001E-3</v>
      </c>
      <c r="F22">
        <v>5.73</v>
      </c>
      <c r="G22">
        <v>12402</v>
      </c>
      <c r="H22">
        <v>95</v>
      </c>
      <c r="I22">
        <v>296</v>
      </c>
      <c r="J22">
        <v>13</v>
      </c>
      <c r="K22" t="s">
        <v>398</v>
      </c>
    </row>
    <row r="23" spans="1:11" x14ac:dyDescent="0.55000000000000004">
      <c r="A23" t="s">
        <v>399</v>
      </c>
      <c r="B23" t="s">
        <v>6</v>
      </c>
      <c r="C23" t="s">
        <v>400</v>
      </c>
      <c r="D23" s="1">
        <v>1.5999999999999999E-6</v>
      </c>
      <c r="E23" s="1">
        <v>3.3700000000000002E-3</v>
      </c>
      <c r="F23">
        <v>5.53</v>
      </c>
      <c r="G23">
        <v>12402</v>
      </c>
      <c r="H23">
        <v>91</v>
      </c>
      <c r="I23">
        <v>296</v>
      </c>
      <c r="J23">
        <v>12</v>
      </c>
      <c r="K23" t="s">
        <v>401</v>
      </c>
    </row>
    <row r="24" spans="1:11" x14ac:dyDescent="0.55000000000000004">
      <c r="A24" t="s">
        <v>358</v>
      </c>
      <c r="B24" t="s">
        <v>6</v>
      </c>
      <c r="C24" t="s">
        <v>359</v>
      </c>
      <c r="D24" s="1">
        <v>7.9300000000000003E-6</v>
      </c>
      <c r="E24" s="1">
        <v>1.11E-2</v>
      </c>
      <c r="F24">
        <v>2.5</v>
      </c>
      <c r="G24">
        <v>12402</v>
      </c>
      <c r="H24">
        <v>470</v>
      </c>
      <c r="I24">
        <v>296</v>
      </c>
      <c r="J24">
        <v>28</v>
      </c>
      <c r="K24" t="s">
        <v>402</v>
      </c>
    </row>
    <row r="25" spans="1:11" x14ac:dyDescent="0.55000000000000004">
      <c r="A25" t="s">
        <v>403</v>
      </c>
      <c r="B25" t="s">
        <v>6</v>
      </c>
      <c r="C25" t="s">
        <v>404</v>
      </c>
      <c r="D25" s="1">
        <v>8.4700000000000002E-6</v>
      </c>
      <c r="E25" s="1">
        <v>8.9099999999999995E-3</v>
      </c>
      <c r="F25">
        <v>5.74</v>
      </c>
      <c r="G25">
        <v>12402</v>
      </c>
      <c r="H25">
        <v>73</v>
      </c>
      <c r="I25">
        <v>296</v>
      </c>
      <c r="J25">
        <v>10</v>
      </c>
      <c r="K25" t="s">
        <v>405</v>
      </c>
    </row>
    <row r="26" spans="1:11" x14ac:dyDescent="0.55000000000000004">
      <c r="A26" t="s">
        <v>406</v>
      </c>
      <c r="B26" t="s">
        <v>6</v>
      </c>
      <c r="C26" t="s">
        <v>407</v>
      </c>
      <c r="D26" s="1">
        <v>1.2999999999999999E-4</v>
      </c>
      <c r="E26" s="1">
        <v>0.109</v>
      </c>
      <c r="F26">
        <v>25.14</v>
      </c>
      <c r="G26">
        <v>12402</v>
      </c>
      <c r="H26">
        <v>5</v>
      </c>
      <c r="I26">
        <v>296</v>
      </c>
      <c r="J26">
        <v>3</v>
      </c>
      <c r="K26" t="s">
        <v>408</v>
      </c>
    </row>
    <row r="27" spans="1:11" x14ac:dyDescent="0.55000000000000004">
      <c r="A27" t="s">
        <v>409</v>
      </c>
      <c r="B27" t="s">
        <v>6</v>
      </c>
      <c r="C27" t="s">
        <v>410</v>
      </c>
      <c r="D27" s="1">
        <v>1.3799999999999999E-4</v>
      </c>
      <c r="E27" s="1">
        <v>9.69E-2</v>
      </c>
      <c r="F27">
        <v>1.93</v>
      </c>
      <c r="G27">
        <v>12402</v>
      </c>
      <c r="H27">
        <v>760</v>
      </c>
      <c r="I27">
        <v>296</v>
      </c>
      <c r="J27">
        <v>35</v>
      </c>
      <c r="K27" t="s">
        <v>411</v>
      </c>
    </row>
    <row r="28" spans="1:11" x14ac:dyDescent="0.55000000000000004">
      <c r="A28" t="s">
        <v>412</v>
      </c>
      <c r="B28" t="s">
        <v>6</v>
      </c>
      <c r="C28" t="s">
        <v>413</v>
      </c>
      <c r="D28" s="1">
        <v>1.4100000000000001E-4</v>
      </c>
      <c r="E28" s="1">
        <v>8.48E-2</v>
      </c>
      <c r="F28">
        <v>9.52</v>
      </c>
      <c r="G28">
        <v>12402</v>
      </c>
      <c r="H28">
        <v>22</v>
      </c>
      <c r="I28">
        <v>296</v>
      </c>
      <c r="J28">
        <v>5</v>
      </c>
      <c r="K28" t="s">
        <v>414</v>
      </c>
    </row>
    <row r="29" spans="1:11" x14ac:dyDescent="0.55000000000000004">
      <c r="A29" t="s">
        <v>362</v>
      </c>
      <c r="B29" t="s">
        <v>6</v>
      </c>
      <c r="C29" t="s">
        <v>363</v>
      </c>
      <c r="D29" s="1">
        <v>2.1100000000000001E-4</v>
      </c>
      <c r="E29" s="1">
        <v>0.111</v>
      </c>
      <c r="F29">
        <v>1.85</v>
      </c>
      <c r="G29">
        <v>12402</v>
      </c>
      <c r="H29">
        <v>839</v>
      </c>
      <c r="I29">
        <v>296</v>
      </c>
      <c r="J29">
        <v>37</v>
      </c>
      <c r="K29" t="s">
        <v>415</v>
      </c>
    </row>
    <row r="30" spans="1:11" x14ac:dyDescent="0.55000000000000004">
      <c r="A30" t="s">
        <v>416</v>
      </c>
      <c r="B30" t="s">
        <v>6</v>
      </c>
      <c r="C30" t="s">
        <v>417</v>
      </c>
      <c r="D30" s="1">
        <v>2.5300000000000002E-4</v>
      </c>
      <c r="E30" s="1">
        <v>0.11799999999999999</v>
      </c>
      <c r="F30">
        <v>2.35</v>
      </c>
      <c r="G30">
        <v>12402</v>
      </c>
      <c r="H30">
        <v>374</v>
      </c>
      <c r="I30">
        <v>296</v>
      </c>
      <c r="J30">
        <v>21</v>
      </c>
      <c r="K30" t="s">
        <v>418</v>
      </c>
    </row>
    <row r="31" spans="1:11" x14ac:dyDescent="0.55000000000000004">
      <c r="A31" t="s">
        <v>419</v>
      </c>
      <c r="B31" t="s">
        <v>6</v>
      </c>
      <c r="C31" t="s">
        <v>420</v>
      </c>
      <c r="D31" s="1">
        <v>2.63E-4</v>
      </c>
      <c r="E31" s="1">
        <v>0.111</v>
      </c>
      <c r="F31">
        <v>11.97</v>
      </c>
      <c r="G31">
        <v>12402</v>
      </c>
      <c r="H31">
        <v>14</v>
      </c>
      <c r="I31">
        <v>296</v>
      </c>
      <c r="J31">
        <v>4</v>
      </c>
      <c r="K31" t="s">
        <v>421</v>
      </c>
    </row>
    <row r="32" spans="1:11" x14ac:dyDescent="0.55000000000000004">
      <c r="A32" t="s">
        <v>422</v>
      </c>
      <c r="B32" t="s">
        <v>6</v>
      </c>
      <c r="C32" t="s">
        <v>423</v>
      </c>
      <c r="D32" s="1">
        <v>3.6000000000000002E-4</v>
      </c>
      <c r="E32" s="1">
        <v>0.13800000000000001</v>
      </c>
      <c r="F32">
        <v>3.22</v>
      </c>
      <c r="G32">
        <v>12402</v>
      </c>
      <c r="H32">
        <v>156</v>
      </c>
      <c r="I32">
        <v>296</v>
      </c>
      <c r="J32">
        <v>12</v>
      </c>
      <c r="K32" t="s">
        <v>424</v>
      </c>
    </row>
    <row r="33" spans="1:11" x14ac:dyDescent="0.55000000000000004">
      <c r="A33" t="s">
        <v>425</v>
      </c>
      <c r="B33" t="s">
        <v>6</v>
      </c>
      <c r="C33" t="s">
        <v>426</v>
      </c>
      <c r="D33" s="1">
        <v>3.9100000000000002E-4</v>
      </c>
      <c r="E33" s="1">
        <v>0.13700000000000001</v>
      </c>
      <c r="F33">
        <v>6.13</v>
      </c>
      <c r="G33">
        <v>12402</v>
      </c>
      <c r="H33">
        <v>41</v>
      </c>
      <c r="I33">
        <v>296</v>
      </c>
      <c r="J33">
        <v>6</v>
      </c>
      <c r="K33" t="s">
        <v>427</v>
      </c>
    </row>
    <row r="34" spans="1:11" x14ac:dyDescent="0.55000000000000004">
      <c r="A34" t="s">
        <v>428</v>
      </c>
      <c r="B34" t="s">
        <v>6</v>
      </c>
      <c r="C34" t="s">
        <v>429</v>
      </c>
      <c r="D34" s="1">
        <v>4.57E-4</v>
      </c>
      <c r="E34" s="1">
        <v>0.14799999999999999</v>
      </c>
      <c r="F34">
        <v>2.25</v>
      </c>
      <c r="G34">
        <v>12402</v>
      </c>
      <c r="H34">
        <v>391</v>
      </c>
      <c r="I34">
        <v>296</v>
      </c>
      <c r="J34">
        <v>21</v>
      </c>
      <c r="K34" t="s">
        <v>430</v>
      </c>
    </row>
    <row r="35" spans="1:11" x14ac:dyDescent="0.55000000000000004">
      <c r="A35" t="s">
        <v>431</v>
      </c>
      <c r="B35" t="s">
        <v>6</v>
      </c>
      <c r="C35" t="s">
        <v>432</v>
      </c>
      <c r="D35" s="1">
        <v>4.9700000000000005E-4</v>
      </c>
      <c r="E35" s="1">
        <v>0.14899999999999999</v>
      </c>
      <c r="F35">
        <v>2.94</v>
      </c>
      <c r="G35">
        <v>12402</v>
      </c>
      <c r="H35">
        <v>185</v>
      </c>
      <c r="I35">
        <v>296</v>
      </c>
      <c r="J35">
        <v>13</v>
      </c>
      <c r="K35" t="s">
        <v>433</v>
      </c>
    </row>
    <row r="36" spans="1:11" x14ac:dyDescent="0.55000000000000004">
      <c r="A36" t="s">
        <v>434</v>
      </c>
      <c r="B36" t="s">
        <v>6</v>
      </c>
      <c r="C36" t="s">
        <v>435</v>
      </c>
      <c r="D36" s="1">
        <v>5.6800000000000004E-4</v>
      </c>
      <c r="E36" s="1">
        <v>0.159</v>
      </c>
      <c r="F36">
        <v>41.9</v>
      </c>
      <c r="G36">
        <v>12402</v>
      </c>
      <c r="H36">
        <v>2</v>
      </c>
      <c r="I36">
        <v>296</v>
      </c>
      <c r="J36">
        <v>2</v>
      </c>
      <c r="K36" t="s">
        <v>436</v>
      </c>
    </row>
    <row r="37" spans="1:11" x14ac:dyDescent="0.55000000000000004">
      <c r="A37" t="s">
        <v>437</v>
      </c>
      <c r="B37" t="s">
        <v>6</v>
      </c>
      <c r="C37" t="s">
        <v>438</v>
      </c>
      <c r="D37" s="1">
        <v>5.6800000000000004E-4</v>
      </c>
      <c r="E37" s="1">
        <v>0.14899999999999999</v>
      </c>
      <c r="F37">
        <v>41.9</v>
      </c>
      <c r="G37">
        <v>12402</v>
      </c>
      <c r="H37">
        <v>2</v>
      </c>
      <c r="I37">
        <v>296</v>
      </c>
      <c r="J37">
        <v>2</v>
      </c>
      <c r="K37" t="s">
        <v>439</v>
      </c>
    </row>
    <row r="38" spans="1:11" x14ac:dyDescent="0.55000000000000004">
      <c r="A38" t="s">
        <v>440</v>
      </c>
      <c r="B38" t="s">
        <v>6</v>
      </c>
      <c r="C38" t="s">
        <v>441</v>
      </c>
      <c r="D38" s="1">
        <v>5.6800000000000004E-4</v>
      </c>
      <c r="E38" s="1">
        <v>0.14000000000000001</v>
      </c>
      <c r="F38">
        <v>41.9</v>
      </c>
      <c r="G38">
        <v>12402</v>
      </c>
      <c r="H38">
        <v>2</v>
      </c>
      <c r="I38">
        <v>296</v>
      </c>
      <c r="J38">
        <v>2</v>
      </c>
      <c r="K38" t="s">
        <v>439</v>
      </c>
    </row>
    <row r="39" spans="1:11" x14ac:dyDescent="0.55000000000000004">
      <c r="A39" t="s">
        <v>442</v>
      </c>
      <c r="B39" t="s">
        <v>6</v>
      </c>
      <c r="C39" t="s">
        <v>443</v>
      </c>
      <c r="D39" s="1">
        <v>5.6800000000000004E-4</v>
      </c>
      <c r="E39" s="1">
        <v>0.13300000000000001</v>
      </c>
      <c r="F39">
        <v>41.9</v>
      </c>
      <c r="G39">
        <v>12402</v>
      </c>
      <c r="H39">
        <v>2</v>
      </c>
      <c r="I39">
        <v>296</v>
      </c>
      <c r="J39">
        <v>2</v>
      </c>
      <c r="K39" t="s">
        <v>444</v>
      </c>
    </row>
    <row r="40" spans="1:11" x14ac:dyDescent="0.55000000000000004">
      <c r="A40" t="s">
        <v>445</v>
      </c>
      <c r="B40" t="s">
        <v>6</v>
      </c>
      <c r="C40" t="s">
        <v>446</v>
      </c>
      <c r="D40" s="1">
        <v>5.7799999999999995E-4</v>
      </c>
      <c r="E40" s="1">
        <v>0.128</v>
      </c>
      <c r="F40">
        <v>5.71</v>
      </c>
      <c r="G40">
        <v>12402</v>
      </c>
      <c r="H40">
        <v>44</v>
      </c>
      <c r="I40">
        <v>296</v>
      </c>
      <c r="J40">
        <v>6</v>
      </c>
      <c r="K40" t="s">
        <v>447</v>
      </c>
    </row>
    <row r="41" spans="1:11" x14ac:dyDescent="0.55000000000000004">
      <c r="A41" t="s">
        <v>448</v>
      </c>
      <c r="B41" t="s">
        <v>6</v>
      </c>
      <c r="C41" t="s">
        <v>449</v>
      </c>
      <c r="D41" s="1">
        <v>5.9100000000000005E-4</v>
      </c>
      <c r="E41" s="1">
        <v>0.124</v>
      </c>
      <c r="F41">
        <v>3.49</v>
      </c>
      <c r="G41">
        <v>12402</v>
      </c>
      <c r="H41">
        <v>120</v>
      </c>
      <c r="I41">
        <v>296</v>
      </c>
      <c r="J41">
        <v>10</v>
      </c>
      <c r="K41" t="s">
        <v>450</v>
      </c>
    </row>
    <row r="42" spans="1:11" x14ac:dyDescent="0.55000000000000004">
      <c r="A42" t="s">
        <v>360</v>
      </c>
      <c r="B42" t="s">
        <v>6</v>
      </c>
      <c r="C42" t="s">
        <v>361</v>
      </c>
      <c r="D42" s="1">
        <v>7.7200000000000001E-4</v>
      </c>
      <c r="E42" s="1">
        <v>0.154</v>
      </c>
      <c r="F42">
        <v>2.48</v>
      </c>
      <c r="G42">
        <v>12402</v>
      </c>
      <c r="H42">
        <v>270</v>
      </c>
      <c r="I42">
        <v>296</v>
      </c>
      <c r="J42">
        <v>16</v>
      </c>
      <c r="K42" t="s">
        <v>451</v>
      </c>
    </row>
    <row r="43" spans="1:11" x14ac:dyDescent="0.55000000000000004">
      <c r="A43" t="s">
        <v>452</v>
      </c>
      <c r="B43" t="s">
        <v>6</v>
      </c>
      <c r="C43" t="s">
        <v>453</v>
      </c>
      <c r="D43" s="1">
        <v>8.0099999999999995E-4</v>
      </c>
      <c r="E43" s="1">
        <v>0.153</v>
      </c>
      <c r="F43">
        <v>4.04</v>
      </c>
      <c r="G43">
        <v>12402</v>
      </c>
      <c r="H43">
        <v>83</v>
      </c>
      <c r="I43">
        <v>296</v>
      </c>
      <c r="J43">
        <v>8</v>
      </c>
      <c r="K43" t="s">
        <v>454</v>
      </c>
    </row>
    <row r="44" spans="1:11" x14ac:dyDescent="0.55000000000000004">
      <c r="A44" t="s">
        <v>455</v>
      </c>
      <c r="B44" t="s">
        <v>6</v>
      </c>
      <c r="C44" t="s">
        <v>456</v>
      </c>
      <c r="D44" s="1">
        <v>9.6500000000000004E-4</v>
      </c>
      <c r="E44" s="1">
        <v>0.17599999999999999</v>
      </c>
      <c r="F44">
        <v>3.56</v>
      </c>
      <c r="G44">
        <v>12402</v>
      </c>
      <c r="H44">
        <v>106</v>
      </c>
      <c r="I44">
        <v>296</v>
      </c>
      <c r="J44">
        <v>9</v>
      </c>
      <c r="K44" t="s">
        <v>457</v>
      </c>
    </row>
  </sheetData>
  <conditionalFormatting sqref="C1:C44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CAB91-1279-4C59-AD04-147E4EBFF0D6}">
  <dimension ref="A1:K9"/>
  <sheetViews>
    <sheetView workbookViewId="0">
      <selection activeCell="B3" sqref="B3:B9"/>
    </sheetView>
  </sheetViews>
  <sheetFormatPr defaultRowHeight="14.4" x14ac:dyDescent="0.55000000000000004"/>
  <cols>
    <col min="1" max="1" width="10.734375" bestFit="1" customWidth="1"/>
    <col min="2" max="2" width="10.734375" customWidth="1"/>
    <col min="3" max="3" width="40.47265625" bestFit="1" customWidth="1"/>
  </cols>
  <sheetData>
    <row r="1" spans="1:11" x14ac:dyDescent="0.55000000000000004">
      <c r="A1" t="s">
        <v>0</v>
      </c>
      <c r="B1" t="s">
        <v>3</v>
      </c>
      <c r="C1" t="s">
        <v>1</v>
      </c>
      <c r="D1" t="s">
        <v>2</v>
      </c>
      <c r="E1" t="s">
        <v>386</v>
      </c>
      <c r="F1" t="s">
        <v>387</v>
      </c>
      <c r="G1" t="s">
        <v>388</v>
      </c>
      <c r="H1" t="s">
        <v>389</v>
      </c>
      <c r="I1" t="s">
        <v>390</v>
      </c>
      <c r="J1" t="s">
        <v>391</v>
      </c>
      <c r="K1" t="s">
        <v>392</v>
      </c>
    </row>
    <row r="2" spans="1:11" x14ac:dyDescent="0.55000000000000004">
      <c r="A2" t="s">
        <v>364</v>
      </c>
      <c r="B2" t="s">
        <v>229</v>
      </c>
      <c r="C2" t="s">
        <v>365</v>
      </c>
      <c r="D2">
        <v>9.5200000000000005E-4</v>
      </c>
    </row>
    <row r="3" spans="1:11" x14ac:dyDescent="0.55000000000000004">
      <c r="A3" t="s">
        <v>366</v>
      </c>
      <c r="B3" t="s">
        <v>6</v>
      </c>
      <c r="C3" t="s">
        <v>367</v>
      </c>
      <c r="D3" s="1">
        <v>3.2200000000000002E-4</v>
      </c>
      <c r="E3" s="1">
        <v>1</v>
      </c>
      <c r="F3">
        <v>72.42</v>
      </c>
      <c r="G3">
        <v>13035</v>
      </c>
      <c r="H3">
        <v>8</v>
      </c>
      <c r="I3">
        <v>45</v>
      </c>
      <c r="J3">
        <v>2</v>
      </c>
      <c r="K3" t="s">
        <v>368</v>
      </c>
    </row>
    <row r="4" spans="1:11" x14ac:dyDescent="0.55000000000000004">
      <c r="A4" t="s">
        <v>369</v>
      </c>
      <c r="B4" t="s">
        <v>6</v>
      </c>
      <c r="C4" t="s">
        <v>370</v>
      </c>
      <c r="D4" s="1">
        <v>3.2200000000000002E-4</v>
      </c>
      <c r="E4" s="1">
        <v>1</v>
      </c>
      <c r="F4">
        <v>72.42</v>
      </c>
      <c r="G4">
        <v>13035</v>
      </c>
      <c r="H4">
        <v>8</v>
      </c>
      <c r="I4">
        <v>45</v>
      </c>
      <c r="J4">
        <v>2</v>
      </c>
      <c r="K4" t="s">
        <v>371</v>
      </c>
    </row>
    <row r="5" spans="1:11" x14ac:dyDescent="0.55000000000000004">
      <c r="A5" t="s">
        <v>372</v>
      </c>
      <c r="B5" t="s">
        <v>6</v>
      </c>
      <c r="C5" t="s">
        <v>373</v>
      </c>
      <c r="D5" s="1">
        <v>3.8400000000000001E-4</v>
      </c>
      <c r="E5" s="1">
        <v>1</v>
      </c>
      <c r="F5">
        <v>3.91</v>
      </c>
      <c r="G5">
        <v>13035</v>
      </c>
      <c r="H5">
        <v>667</v>
      </c>
      <c r="I5">
        <v>45</v>
      </c>
      <c r="J5">
        <v>9</v>
      </c>
      <c r="K5" t="s">
        <v>374</v>
      </c>
    </row>
    <row r="6" spans="1:11" x14ac:dyDescent="0.55000000000000004">
      <c r="A6" t="s">
        <v>375</v>
      </c>
      <c r="B6" t="s">
        <v>6</v>
      </c>
      <c r="C6" t="s">
        <v>376</v>
      </c>
      <c r="D6" s="1">
        <v>4.1300000000000001E-4</v>
      </c>
      <c r="E6" s="1">
        <v>1</v>
      </c>
      <c r="F6">
        <v>64.37</v>
      </c>
      <c r="G6">
        <v>13035</v>
      </c>
      <c r="H6">
        <v>9</v>
      </c>
      <c r="I6">
        <v>45</v>
      </c>
      <c r="J6">
        <v>2</v>
      </c>
      <c r="K6" t="s">
        <v>377</v>
      </c>
    </row>
    <row r="7" spans="1:11" x14ac:dyDescent="0.55000000000000004">
      <c r="A7" t="s">
        <v>378</v>
      </c>
      <c r="B7" t="s">
        <v>6</v>
      </c>
      <c r="C7" t="s">
        <v>379</v>
      </c>
      <c r="D7" s="1">
        <v>4.1300000000000001E-4</v>
      </c>
      <c r="E7" s="1">
        <v>1</v>
      </c>
      <c r="F7">
        <v>64.37</v>
      </c>
      <c r="G7">
        <v>13035</v>
      </c>
      <c r="H7">
        <v>9</v>
      </c>
      <c r="I7">
        <v>45</v>
      </c>
      <c r="J7">
        <v>2</v>
      </c>
      <c r="K7" t="s">
        <v>380</v>
      </c>
    </row>
    <row r="8" spans="1:11" x14ac:dyDescent="0.55000000000000004">
      <c r="A8" t="s">
        <v>381</v>
      </c>
      <c r="B8" t="s">
        <v>6</v>
      </c>
      <c r="C8" t="s">
        <v>382</v>
      </c>
      <c r="D8" s="1">
        <v>6.2799999999999998E-4</v>
      </c>
      <c r="E8" s="1">
        <v>1</v>
      </c>
      <c r="F8">
        <v>52.67</v>
      </c>
      <c r="G8">
        <v>13035</v>
      </c>
      <c r="H8">
        <v>11</v>
      </c>
      <c r="I8">
        <v>45</v>
      </c>
      <c r="J8">
        <v>2</v>
      </c>
      <c r="K8" t="s">
        <v>368</v>
      </c>
    </row>
    <row r="9" spans="1:11" x14ac:dyDescent="0.55000000000000004">
      <c r="A9" t="s">
        <v>383</v>
      </c>
      <c r="B9" t="s">
        <v>6</v>
      </c>
      <c r="C9" t="s">
        <v>384</v>
      </c>
      <c r="D9" s="1">
        <v>6.9200000000000002E-4</v>
      </c>
      <c r="E9" s="1">
        <v>1</v>
      </c>
      <c r="F9">
        <v>9.9</v>
      </c>
      <c r="G9">
        <v>13035</v>
      </c>
      <c r="H9">
        <v>117</v>
      </c>
      <c r="I9">
        <v>45</v>
      </c>
      <c r="J9">
        <v>4</v>
      </c>
      <c r="K9" t="s">
        <v>3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02F86-8B55-4A15-B9D2-D323DF31F647}">
  <dimension ref="A1:K2"/>
  <sheetViews>
    <sheetView workbookViewId="0">
      <selection activeCell="G22" sqref="G22"/>
    </sheetView>
  </sheetViews>
  <sheetFormatPr defaultRowHeight="14.4" x14ac:dyDescent="0.55000000000000004"/>
  <sheetData>
    <row r="1" spans="1:11" x14ac:dyDescent="0.55000000000000004">
      <c r="A1" t="s">
        <v>0</v>
      </c>
      <c r="B1" t="s">
        <v>3</v>
      </c>
      <c r="C1" t="s">
        <v>1</v>
      </c>
      <c r="D1" t="s">
        <v>2</v>
      </c>
      <c r="E1" t="s">
        <v>386</v>
      </c>
      <c r="F1" t="s">
        <v>387</v>
      </c>
      <c r="G1" t="s">
        <v>388</v>
      </c>
      <c r="H1" t="s">
        <v>389</v>
      </c>
      <c r="I1" t="s">
        <v>390</v>
      </c>
      <c r="J1" t="s">
        <v>391</v>
      </c>
      <c r="K1" t="s">
        <v>392</v>
      </c>
    </row>
    <row r="2" spans="1:11" x14ac:dyDescent="0.55000000000000004">
      <c r="A2" t="s">
        <v>393</v>
      </c>
      <c r="B2" t="s">
        <v>6</v>
      </c>
      <c r="C2" t="s">
        <v>394</v>
      </c>
      <c r="D2" s="1">
        <v>6.9599999999999998E-5</v>
      </c>
      <c r="E2" s="1">
        <v>0.29799999999999999</v>
      </c>
      <c r="F2">
        <v>144.83000000000001</v>
      </c>
      <c r="G2">
        <v>13035</v>
      </c>
      <c r="H2">
        <v>4</v>
      </c>
      <c r="I2">
        <v>45</v>
      </c>
      <c r="J2">
        <v>2</v>
      </c>
      <c r="K2" t="s">
        <v>39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550B1A8D8B90343B78CCA1BBF278D53" ma:contentTypeVersion="13" ma:contentTypeDescription="Create a new document." ma:contentTypeScope="" ma:versionID="40f52976e360fffad84a16dbdcd2b39a">
  <xsd:schema xmlns:xsd="http://www.w3.org/2001/XMLSchema" xmlns:xs="http://www.w3.org/2001/XMLSchema" xmlns:p="http://schemas.microsoft.com/office/2006/metadata/properties" xmlns:ns3="fe0b6e83-4806-4e77-9b55-ae349327cf66" xmlns:ns4="4fc9c537-5900-4ddd-951d-4c26590b1817" targetNamespace="http://schemas.microsoft.com/office/2006/metadata/properties" ma:root="true" ma:fieldsID="31fbd326b11d11c5c3201265919391c4" ns3:_="" ns4:_="">
    <xsd:import namespace="fe0b6e83-4806-4e77-9b55-ae349327cf66"/>
    <xsd:import namespace="4fc9c537-5900-4ddd-951d-4c26590b181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EventHashCode" minOccurs="0"/>
                <xsd:element ref="ns3:MediaServiceGenerationTime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0b6e83-4806-4e77-9b55-ae349327cf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c9c537-5900-4ddd-951d-4c26590b1817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14A8FF8-9776-4E6A-988C-B23637766F2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e0b6e83-4806-4e77-9b55-ae349327cf66"/>
    <ds:schemaRef ds:uri="4fc9c537-5900-4ddd-951d-4c26590b18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924AE2D-9143-4ABF-BEE6-7967BD6FA8C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4FFBCE1-150E-4B56-896B-CEB0A2A54D48}">
  <ds:schemaRefs>
    <ds:schemaRef ds:uri="http://schemas.microsoft.com/office/2006/metadata/properties"/>
    <ds:schemaRef ds:uri="http://www.w3.org/XML/1998/namespace"/>
    <ds:schemaRef ds:uri="http://purl.org/dc/dcmitype/"/>
    <ds:schemaRef ds:uri="http://purl.org/dc/terms/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4fc9c537-5900-4ddd-951d-4c26590b1817"/>
    <ds:schemaRef ds:uri="fe0b6e83-4806-4e77-9b55-ae349327cf66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O_Process_Stage6</vt:lpstr>
      <vt:lpstr>GO_Function_Stage6</vt:lpstr>
      <vt:lpstr>GO_Process_Stage12</vt:lpstr>
      <vt:lpstr>GO_Function_Stage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.Whiteley</cp:lastModifiedBy>
  <dcterms:created xsi:type="dcterms:W3CDTF">2020-03-27T00:22:23Z</dcterms:created>
  <dcterms:modified xsi:type="dcterms:W3CDTF">2020-03-27T00:4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550B1A8D8B90343B78CCA1BBF278D53</vt:lpwstr>
  </property>
</Properties>
</file>